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drier_lab\papers\COVID_H3K27ac\revision\"/>
    </mc:Choice>
  </mc:AlternateContent>
  <xr:revisionPtr revIDLastSave="0" documentId="13_ncr:1_{09CD24EB-EEF6-4C89-B169-209742599578}" xr6:coauthVersionLast="36" xr6:coauthVersionMax="47" xr10:uidLastSave="{00000000-0000-0000-0000-000000000000}"/>
  <bookViews>
    <workbookView xWindow="0" yWindow="765" windowWidth="20745" windowHeight="11160" xr2:uid="{00000000-000D-0000-FFFF-FFFF00000000}"/>
  </bookViews>
  <sheets>
    <sheet name="S4" sheetId="1" r:id="rId1"/>
  </sheets>
  <calcPr calcId="191029"/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2" i="1"/>
</calcChain>
</file>

<file path=xl/sharedStrings.xml><?xml version="1.0" encoding="utf-8"?>
<sst xmlns="http://schemas.openxmlformats.org/spreadsheetml/2006/main" count="924" uniqueCount="904">
  <si>
    <t>TermID</t>
  </si>
  <si>
    <t>Term</t>
  </si>
  <si>
    <t>Enrichment</t>
  </si>
  <si>
    <t>logP</t>
  </si>
  <si>
    <t>Genes in Term</t>
  </si>
  <si>
    <t>#Genes</t>
  </si>
  <si>
    <t>Fraction of Targets in Term</t>
  </si>
  <si>
    <t>Total Target Genes</t>
  </si>
  <si>
    <t>Total Genes</t>
  </si>
  <si>
    <t>Gene Symbols</t>
  </si>
  <si>
    <t>fdr</t>
  </si>
  <si>
    <t>GO:1903038</t>
  </si>
  <si>
    <t>negative regulation of leukocyte cell-cell adhesion</t>
  </si>
  <si>
    <t>CD80,SPN,LGALS9</t>
  </si>
  <si>
    <t>GO:0022408</t>
  </si>
  <si>
    <t>negative regulation of cell-cell adhesion</t>
  </si>
  <si>
    <t>SPN,LGALS9,CD80</t>
  </si>
  <si>
    <t>GO:0051092</t>
  </si>
  <si>
    <t>positive regulation of NF-kappaB transcription factor activity</t>
  </si>
  <si>
    <t>TRIM22,LGALS9,EIF2AK2,TRIM14</t>
  </si>
  <si>
    <t>GO:0043122</t>
  </si>
  <si>
    <t>regulation of I-kappaB kinase/NF-kappaB signaling</t>
  </si>
  <si>
    <t>LGALS9,TRIM22,STAT1,IFIT5</t>
  </si>
  <si>
    <t>GO:0043123</t>
  </si>
  <si>
    <t>positive regulation of I-kappaB kinase/NF-kappaB signaling</t>
  </si>
  <si>
    <t>IFIT5,TRIM22,LGALS9</t>
  </si>
  <si>
    <t>GO:0070374</t>
  </si>
  <si>
    <t>positive regulation of ERK1 and ERK2 cascade</t>
  </si>
  <si>
    <t>CCL8,CCL7,LGALS9</t>
  </si>
  <si>
    <t>GO:0050731</t>
  </si>
  <si>
    <t>positive regulation of peptidyl-tyrosine phosphorylation</t>
  </si>
  <si>
    <t>CD80,LILRA5,PARP9</t>
  </si>
  <si>
    <t>GO:0045087</t>
  </si>
  <si>
    <t>innate immune response</t>
  </si>
  <si>
    <t>IFIT1,TRIM22,OAS2,IFIT2,IFIT5,SP100,TRIM14,DDX58,ISG15,PARP9,OASL,OAS3,IFI27,ZBP1,IRF9,LGALS9,AXL,SHFL,OAS1,CCL7,UNC93B1,DTX3L,LILRA5,CCL8,STAT2,IFI35,IRF7,SIGLEC14,IFIT3,DHX58,APOBEC3A,ADAR,EIF2AK2,IFI6,STAT1</t>
  </si>
  <si>
    <t>GO:0006955</t>
  </si>
  <si>
    <t>immune response</t>
  </si>
  <si>
    <t>IRF7,SIGLEC14,IFI35,STAT2,IFI6,STAT1,CXCL10,APOBEC3A,ADAR,EIF2AK2,IFIT3,DHX58,SHFL,AXL,LGALS9,IRF9,LILRA5,CCL8,DTX3L,UNC93B1,CCL7,OAS1,TRIM14,CD80,SP100,IFIT5,ZBP1,CXCL2,OASL,IFI27,OAS3,ISG15,PARP9,SPN,DDX58,FFAR2,TRIM22,IFIT1,IFIT2,OAS2</t>
  </si>
  <si>
    <t>GO:0045088</t>
  </si>
  <si>
    <t>regulation of innate immune response</t>
  </si>
  <si>
    <t>FFAR2,IRF7,PLSCR1,LGALS9,USP18,ZBP1,STAT1,ADAR,UNC93B1,DDX58,PARP9,DHX58</t>
  </si>
  <si>
    <t>GO:0045089</t>
  </si>
  <si>
    <t>positive regulation of innate immune response</t>
  </si>
  <si>
    <t>FFAR2,IRF7,LGALS9,PLSCR1,UNC93B1,ZBP1,DHX58,DDX58,PARP9</t>
  </si>
  <si>
    <t>GO:0050776</t>
  </si>
  <si>
    <t>regulation of immune response</t>
  </si>
  <si>
    <t>USP18,PLSCR1,CD80,IRF7,DHX58,ICAM4,DDX58,FPR3,PARP9,ADAR,STAT1,ZBP1,LGALS9,FFAR2,UNC93B1</t>
  </si>
  <si>
    <t>GO:0050778</t>
  </si>
  <si>
    <t>positive regulation of immune response</t>
  </si>
  <si>
    <t>UNC93B1,ZBP1,DHX58,FPR3,PARP9,DDX58,CD80,FFAR2,IRF7,PLSCR1,LGALS9</t>
  </si>
  <si>
    <t>GO:0045824</t>
  </si>
  <si>
    <t>negative regulation of innate immune response</t>
  </si>
  <si>
    <t>LGALS9,DHX58,ADAR</t>
  </si>
  <si>
    <t>GO:0002758</t>
  </si>
  <si>
    <t>innate immune response-activating signal transduction</t>
  </si>
  <si>
    <t>DDX58,LGALS9,IRF7,FFAR2,UNC93B1</t>
  </si>
  <si>
    <t>GO:0002218</t>
  </si>
  <si>
    <t>activation of innate immune response</t>
  </si>
  <si>
    <t>LGALS9,DDX58,IRF7,FFAR2,UNC93B1</t>
  </si>
  <si>
    <t>GO:0002757</t>
  </si>
  <si>
    <t>immune response-activating signal transduction</t>
  </si>
  <si>
    <t>DDX58,LGALS9,FPR3,IRF7,FFAR2,UNC93B1</t>
  </si>
  <si>
    <t>GO:0050777</t>
  </si>
  <si>
    <t>negative regulation of immune response</t>
  </si>
  <si>
    <t>GO:0002764</t>
  </si>
  <si>
    <t>immune response-regulating signaling pathway</t>
  </si>
  <si>
    <t>IRF7,FFAR2,LGALS9,UNC93B1,DDX58,FPR3</t>
  </si>
  <si>
    <t>GO:0002253</t>
  </si>
  <si>
    <t>activation of immune response</t>
  </si>
  <si>
    <t>UNC93B1,DDX58,FPR3,IRF7,FFAR2,LGALS9</t>
  </si>
  <si>
    <t>GO:0006954</t>
  </si>
  <si>
    <t>inflammatory response</t>
  </si>
  <si>
    <t>SIGLEC1,CCL7,CXCL10,CCL8,CXCL2,FPR3,AXL,FFAR2,PLSCR1,LGALS9</t>
  </si>
  <si>
    <t>GO:0034097</t>
  </si>
  <si>
    <t>response to cytokine</t>
  </si>
  <si>
    <t>IFIT2,OAS2,TRIM22,IFIT1,OAS3,OASL,IFI27,CXCL2,ISG15,CD80,SP100,CCL7,CCL8,OAS1,AXL,SHFL,IRF9,LGALS9,ADAR,EIF2AK2,STAT1,CXCL10,IFI6,IFIT3,IRF7,PNPT1,STAT2,PLSCR1,IFI35</t>
  </si>
  <si>
    <t>GO:0019221</t>
  </si>
  <si>
    <t>cytokine-mediated signaling pathway</t>
  </si>
  <si>
    <t>STAT2,IFI35,IRF7,IFIT3,ADAR,IFI6,CXCL10,STAT1,IRF9,OAS1,CCL7,CCL8,CD80,SP100,ISG15,IFI27,OAS3,OASL,CXCL2,IFIT1,TRIM22,OAS2,IFIT2</t>
  </si>
  <si>
    <t>GO:0071345</t>
  </si>
  <si>
    <t>cellular response to cytokine stimulus</t>
  </si>
  <si>
    <t>OAS2,IFIT2,IFIT1,TRIM22,ISG15,CXCL2,OAS3,IFI27,OASL,CD80,SP100,OAS1,CCL8,CCL7,LGALS9,IRF9,AXL,IFIT3,IFI6,STAT1,CXCL10,ADAR,IFI35,STAT2,IRF7,PNPT1</t>
  </si>
  <si>
    <t>GO:0060759</t>
  </si>
  <si>
    <t>regulation of response to cytokine stimulus</t>
  </si>
  <si>
    <t>DDX58,PARP9,ZBP1,STAT1,ADAR,USP18,IRF7,AXL</t>
  </si>
  <si>
    <t>GO:0060760</t>
  </si>
  <si>
    <t>positive regulation of response to cytokine stimulus</t>
  </si>
  <si>
    <t>DDX58,PARP9,IRF7,ZBP1,AXL</t>
  </si>
  <si>
    <t>GO:0001819</t>
  </si>
  <si>
    <t>positive regulation of cytokine production</t>
  </si>
  <si>
    <t>IRF7,CD80,SPN,DDX58,DHX58,ZBP1,STAT1,EIF2AK2,LGALS9,FFAR2,LILRA5</t>
  </si>
  <si>
    <t>GO:0001817</t>
  </si>
  <si>
    <t>regulation of cytokine production</t>
  </si>
  <si>
    <t>IRF7,CD80,STAT1,ZBP1,EIF2AK2,SPN,DDX58,ISG15,DHX58,FFAR2,AXL,LGALS9,LILRA5</t>
  </si>
  <si>
    <t>GO:0001959</t>
  </si>
  <si>
    <t>regulation of cytokine-mediated signaling pathway</t>
  </si>
  <si>
    <t>ZBP1,STAT1,ADAR,PARP9,IRF7,AXL,USP18</t>
  </si>
  <si>
    <t>GO:0001961</t>
  </si>
  <si>
    <t>positive regulation of cytokine-mediated signaling pathway</t>
  </si>
  <si>
    <t>PARP9,IRF7,ZBP1,AXL</t>
  </si>
  <si>
    <t>GO:1903557</t>
  </si>
  <si>
    <t>positive regulation of tumor necrosis factor superfamily cytokine production</t>
  </si>
  <si>
    <t>SPN,DDX58,LGALS9,LILRA5</t>
  </si>
  <si>
    <t>GO:1903555</t>
  </si>
  <si>
    <t>regulation of tumor necrosis factor superfamily cytokine production</t>
  </si>
  <si>
    <t>SPN,DDX58,LGALS9,LILRA5,AXL</t>
  </si>
  <si>
    <t>GO:0001818</t>
  </si>
  <si>
    <t>negative regulation of cytokine production</t>
  </si>
  <si>
    <t>ISG15,LGALS9,DDX58,DHX58,LILRA5,AXL</t>
  </si>
  <si>
    <t>GO:0050715</t>
  </si>
  <si>
    <t>positive regulation of cytokine secretion</t>
  </si>
  <si>
    <t>FFAR2,LILRA5,LGALS9,DDX58</t>
  </si>
  <si>
    <t>GO:0050707</t>
  </si>
  <si>
    <t>regulation of cytokine secretion</t>
  </si>
  <si>
    <t>LILRA5,FFAR2,LGALS9,DDX58</t>
  </si>
  <si>
    <t>GO:0001816</t>
  </si>
  <si>
    <t>cytokine production</t>
  </si>
  <si>
    <t>IRF7,ISG15,SPN</t>
  </si>
  <si>
    <t>GO:0051607</t>
  </si>
  <si>
    <t>defense response to virus</t>
  </si>
  <si>
    <t>OAS1,DTX3L,UNC93B1,IRF9,SHFL,DHX58,IFIT3,EIF2AK2,APOBEC3A,ADAR,STAT1,IFI6,CXCL10,STAT2,PLSCR1,IRF7,OAS2,IFIT2,IFIT1,TRIM22,RTP4,PARP9,ISG15,DDX58,OAS3,IFI27,OASL,IFIT5</t>
  </si>
  <si>
    <t>GO:0009615</t>
  </si>
  <si>
    <t>response to virus</t>
  </si>
  <si>
    <t>RTP4,TRIM22,IFIT1,IFIT2,OAS2,IFIT5,OASL,IFI27,OAS3,DDX58,PARP9,ISG15,SHFL,LGALS9,IRF9,CCL8,DTX3L,UNC93B1,OAS1,IRF7,PLSCR1,STAT2,CXCL10,IFI6,STAT1,ADAR,APOBEC3A,EIF2AK2,IFIT3,DHX58</t>
  </si>
  <si>
    <t>GO:0098542</t>
  </si>
  <si>
    <t>defense response to other organism</t>
  </si>
  <si>
    <t>CCL7,DTX3L,UNC93B1,LILRA5,CCL8,OAS1,AXL,SHFL,IRF9,LGALS9,EIF2AK2,ADAR,APOBEC3A,CXCL10,STAT1,IFI6,DHX58,IFIT3,SIGLEC14,IRF7,STAT2,IFI35,PLSCR1,IFIT2,OAS2,BATF2,IFIT1,TRIM22,RTP4,IFI27,OAS3,OASL,ZBP1,SPN,DDX58,ISG15,PARP9,SP100,IFIT5,TRIM14</t>
  </si>
  <si>
    <t>GO:0006952</t>
  </si>
  <si>
    <t>defense response</t>
  </si>
  <si>
    <t>IFIT3,DHX58,FPR3,APOBEC3A,ADAR,EIF2AK2,CXCL10,IFI6,STAT1,STAT2,PLSCR1,IFI35,SIGLEC14,IRF7,OAS1,SIGLEC1,DTX3L,CCL7,UNC93B1,LILRA5,CCL8,IRF9,LGALS9,AXL,SHFL,PARP9,SPN,ISG15,DDX58,OAS3,IFI27,OASL,ZBP1,CXCL2,SP100,IFIT5,TRIM14,OAS2,BATF2,IFIT2,TRIM22,IFIT1,RTP4,FFAR2</t>
  </si>
  <si>
    <t>GO:0051707</t>
  </si>
  <si>
    <t>response to other organism</t>
  </si>
  <si>
    <t>CXCL2,ZBP1,OAS3,IFI27,OASL,SPN,PARP9,ISG15,DDX58,TRIM14,IFIT5,SP100,CD80,IFIT2,BATF2,OAS2,RTP4,TRIM22,IFIT1,CXCL10,IFI6,STAT1,EIF2AK2,ADAR,APOBEC3A,DHX58,IFIT3,SIGLEC14,IRF7,IFI35,PLSCR1,STAT2,LILRA5,CCL8,UNC93B1,CCL7,DTX3L,OAS1,SHFL,AXL,LGALS9,IRF9</t>
  </si>
  <si>
    <t>GO:0043207</t>
  </si>
  <si>
    <t>response to external biotic stimulus</t>
  </si>
  <si>
    <t>LGALS9,IRF9,SHFL,AXL,OAS1,CCL8,LILRA5,DTX3L,UNC93B1,CCL7,PLSCR1,IFI35,STAT2,SIGLEC14,IRF7,IFIT3,DHX58,STAT1,CXCL10,IFI6,APOBEC3A,ADAR,EIF2AK2,RTP4,IFIT1,TRIM22,BATF2,OAS2,IFIT2,TRIM14,CD80,IFIT5,SP100,ISG15,DDX58,PARP9,SPN,ZBP1,CXCL2,OASL,OAS3,IFI27</t>
  </si>
  <si>
    <t>GO:0009607</t>
  </si>
  <si>
    <t>response to biotic stimulus</t>
  </si>
  <si>
    <t>EIF2AK2,ADAR,APOBEC3A,CXCL10,STAT1,IFI6,DHX58,IFIT3,IRF7,SIGLEC14,STAT2,IFI35,PLSCR1,DTX3L,CCL7,UNC93B1,LILRA5,CCL8,OAS1,AXL,SHFL,IRF9,LGALS9,IFI27,OAS3,OASL,CXCL2,ZBP1,PARP9,SPN,DDX58,ISG15,IFIT5,SP100,CD80,TRIM14,IFIT2,OAS2,BATF2,IFIT1,TRIM22,RTP4</t>
  </si>
  <si>
    <t>GO:0034340</t>
  </si>
  <si>
    <t>response to type I interferon</t>
  </si>
  <si>
    <t>OAS3,ADAR,OASL,IFI27,IFI6,STAT1,IFIT3,ISG15,SP100,IRF7,STAT2,IFI35,IFIT2,OAS1,OAS2,SHFL,IRF9,IFIT1</t>
  </si>
  <si>
    <t>GO:0060337</t>
  </si>
  <si>
    <t>type I interferon signaling pathway</t>
  </si>
  <si>
    <t>STAT2,IFI35,SP100,IRF7,IFIT3,ISG15,OASL,OAS3,IFI27,ADAR,IFI6,STAT1,IFIT1,IRF9,OAS2,OAS1,IFIT2</t>
  </si>
  <si>
    <t>GO:0071357</t>
  </si>
  <si>
    <t>cellular response to type I interferon</t>
  </si>
  <si>
    <t>IFI6,STAT1,OASL,ADAR,OAS3,IFI27,ISG15,IFIT3,IRF7,SP100,IFI35,STAT2,IFIT2,OAS1,OAS2,IFIT1,IRF9</t>
  </si>
  <si>
    <t>GO:0009605</t>
  </si>
  <si>
    <t>response to external stimulus</t>
  </si>
  <si>
    <t>AXL,LGALS9,LILRA5,TYMP,DTX3L,IRF7,IFI35,STAT2,STAT1,APOBEC3A,ADAR,EIF2AK2,IFIT3,FFAR2,TRIM22,IFIT2,BATF2,OAS2,TRIM14,CD80,IFIT5,OAS3,OASL,ISG15,PARP9,DDX58,SHFL,IRF9,CCL8,UNC93B1,CCL7,OAS1,SIGLEC14,PLSCR1,CXCL10,IFI6,FPR3,DHX58,RTP4,IFIT1,SP100,ZBP1,CXCL2,IFI27,GNGT2,SPN</t>
  </si>
  <si>
    <t>GO:0051704</t>
  </si>
  <si>
    <t>multi-organism process</t>
  </si>
  <si>
    <t>SP100,TRIM36,SPN,WT1,IFI27,CXCL2,ZBP1,IFIT1,RTP4,PLSCR1,SIGLEC14,DHX58,IFI6,CXCL10,IRF9,SHFL,OAS1,SEPTIN4,UNC93B1,CCL7,CCL8,IFIT5,CD80,TRIM14,ISG15,DDX58,PARP9,OASL,OAS3,TRIM22,OAS2,BATF2,IFIT2,STAT2,IFI35,IRF7,IFIT3,EIF2AK2,ADAR,APOBEC3A,STAT1,LGALS9,AXL,TDRD7,DTX3L,LILRA5</t>
  </si>
  <si>
    <t>GO:0002376</t>
  </si>
  <si>
    <t>immune system process</t>
  </si>
  <si>
    <t>OAS1,CCL7,UNC93B1,CCL8,IRF9,SHFL,DHX58,FPR3,IFI6,CXCL10,PLSCR1,SIGLEC14,IFIT1,RTP4,SPN,IFI27,CXCL2,ZBP1,SP100,DTX3L,LILRA5,LGALS9,AXL,IFIT3,EIF2AK2,ADAR,APOBEC3A,STAT1,STAT2,IFI35,IRF7,OAS2,BATF2,IFIT2,TRIM22,FFAR2,PARP9,ISG15,DDX58,OASL,OAS3,IFIT5,CD80,TRIM14</t>
  </si>
  <si>
    <t>GO:0002252</t>
  </si>
  <si>
    <t>immune effector process</t>
  </si>
  <si>
    <t>STAT2,PLSCR1,IRF7,SIGLEC14,IFIT3,DHX58,ADAR,APOBEC3A,EIF2AK2,STAT1,CXCL10,IFI6,IRF9,SHFL,OAS1,DTX3L,UNC93B1,IFIT5,PARP9,DDX58,SPN,ISG15,OASL,OAS3,IFI27,IFIT1,TRIM22,RTP4,OAS2,IFIT2</t>
  </si>
  <si>
    <t>GO:0048525</t>
  </si>
  <si>
    <t>negative regulation of viral process</t>
  </si>
  <si>
    <t>TRIM14,IFIT5,PARP10,PLSCR1,STAT1,EIF2AK2,OASL,APOBEC3A,OAS3,ISG15,SHFL,IFIT1,CCL8,OAS1</t>
  </si>
  <si>
    <t>GO:0045069</t>
  </si>
  <si>
    <t>regulation of viral genome replication</t>
  </si>
  <si>
    <t>EIF2AK2,OAS3,OASL,IFI27,ADAR,APOBEC3A,ISG15,IFIT5,PARP10,PLSCR1,CCL8,OAS1,SHFL,IFIT1</t>
  </si>
  <si>
    <t>GO:0045071</t>
  </si>
  <si>
    <t>negative regulation of viral genome replication</t>
  </si>
  <si>
    <t>CCL8,APOBEC3A,OAS3,OASL,EIF2AK2,ISG15,OAS1,SHFL,PARP10,IFIT5,PLSCR1,IFIT1</t>
  </si>
  <si>
    <t>GO:0050792</t>
  </si>
  <si>
    <t>regulation of viral process</t>
  </si>
  <si>
    <t>LGALS9,IFIT1,SHFL,OAS1,CCL8,PLSCR1,TRIM14,PARP10,IFIT5,ISG15,STAT1,APOBEC3A,ADAR,OAS3,IFI27,OASL,EIF2AK2</t>
  </si>
  <si>
    <t>GO:0006950</t>
  </si>
  <si>
    <t>response to stress</t>
  </si>
  <si>
    <t>SP100,CXCL2,TFPI2,ZBP1,IFI27,SPN,RTP4,IFIT1,SIGLEC14,PLSCR1,IFI6,CXCL10,FPR3,DHX58,SHFL,IRF9,CCL8,UNC93B1,CCL7,OAS1,TRIM14,IFIT5,OASL,OAS3,DDX58,PARP9,ISG15,FFAR2,TRIM22,IFIT2,BATF2,OAS2,TOR1B,PNPT1,IRF7,PARP10,IFI35,STAT2,STAT1,EIF2AK2,APOBEC3A,ADAR,IFIT3,AXL,LGALS9,LILRA5,DTX3L,SIGLEC1</t>
  </si>
  <si>
    <t>GO:0043901</t>
  </si>
  <si>
    <t>negative regulation of multi-organism process</t>
  </si>
  <si>
    <t>OAS1,CCL8,LGALS9,IFIT1,SHFL,ISG15,DHX58,STAT1,OASL,ADAR,OAS3,APOBEC3A,EIF2AK2,PLSCR1,TRIM14,PARP10,IFIT5</t>
  </si>
  <si>
    <t>GO:0043900</t>
  </si>
  <si>
    <t>regulation of multi-organism process</t>
  </si>
  <si>
    <t>IFIT1,FFAR2,USP18,TRIM14,IFIT5,PARP9,ISG15,DDX58,ZBP1,OASL,IFI27,OAS3,LGALS9,SHFL,OAS1,CCL8,UNC93B1,DTX3L,PLSCR1,IRF7,PARP10,DHX58,STAT1,ADAR,APOBEC3A,EIF2AK2</t>
  </si>
  <si>
    <t>GO:1903900</t>
  </si>
  <si>
    <t>regulation of viral life cycle</t>
  </si>
  <si>
    <t>CCL8,OAS1,SHFL,IFIT1,LGALS9,EIF2AK2,OASL,ADAR,APOBEC3A,IFI27,OAS3,ISG15,IFIT5,PARP10,PLSCR1</t>
  </si>
  <si>
    <t>GO:0043903</t>
  </si>
  <si>
    <t>regulation of symbiosis, encompassing mutualism through parasitism</t>
  </si>
  <si>
    <t>PARP10,IFIT5,TRIM14,PLSCR1,OASL,OAS3,IFI27,ADAR,APOBEC3A,EIF2AK2,STAT1,ISG15,SHFL,IFIT1,LGALS9,CCL8,OAS1</t>
  </si>
  <si>
    <t>GO:1903901</t>
  </si>
  <si>
    <t>negative regulation of viral life cycle</t>
  </si>
  <si>
    <t>APOBEC3A,OAS3,OASL,EIF2AK2,CCL8,OAS1,ISG15,PARP10,IFIT5,SHFL,IFIT1,PLSCR1</t>
  </si>
  <si>
    <t>GO:0034341</t>
  </si>
  <si>
    <t>response to interferon-gamma</t>
  </si>
  <si>
    <t>STAT1,OASL,OAS3,IRF7,SP100,OAS2,OAS1,CCL8,CCL7,LGALS9,TRIM22,IRF9,SHFL</t>
  </si>
  <si>
    <t>GO:0071346</t>
  </si>
  <si>
    <t>cellular response to interferon-gamma</t>
  </si>
  <si>
    <t>SP100,IRF7,OAS3,OASL,STAT1,IRF9,TRIM22,LGALS9,CCL7,CCL8,OAS2,OAS1</t>
  </si>
  <si>
    <t>GO:0060333</t>
  </si>
  <si>
    <t>interferon-gamma-mediated signaling pathway</t>
  </si>
  <si>
    <t>SP100,IRF7,IRF9,TRIM22,OASL,OAS3,STAT1,OAS2,OAS1</t>
  </si>
  <si>
    <t>GO:0035455</t>
  </si>
  <si>
    <t>response to interferon-alpha</t>
  </si>
  <si>
    <t>IFIT2,EIF2AK2,ADAR,AXL,IFIT3</t>
  </si>
  <si>
    <t>GO:0050896</t>
  </si>
  <si>
    <t>response to stimulus</t>
  </si>
  <si>
    <t>LGALS9,AXL,LY6E,STAC3,IER2,TYMP,LILRA5,DTX3L,SIGLEC1,IFI35,STAT2,PNPT1,IRF7,PARP10,IFIT3,STAT1,EIF2AK2,ADAR,APOBEC3A,TRIM22,FFAR2,HSH2D,BATF2,OAS2,TOR1B,IFIT2,TRIM14,IFIT5,CD80,DDX58,ISG15,PARP9,OAS3,OASL,IRF9,SHFL,OAS1,CCL8,UNC93B1,CCL7,PLSCR1,SIGLEC14,FPR3,DHX58,CXCL10,IFI6,RTP4,IFIT1,CSRNP1,OR6N1,SP100,GNGT2,SPN,TFPI2,CXCL2,ZBP1,WT1,IFI27</t>
  </si>
  <si>
    <t>GO:0010033</t>
  </si>
  <si>
    <t>response to organic substance</t>
  </si>
  <si>
    <t>IFIT1,TRIM22,FFAR2,TOR1B,OAS2,IFIT2,CD80,SP100,DDX58,ISG15,OASL,OAS3,IFI27,WT1,CXCL2,IRF9,LGALS9,AXL,SHFL,IER2,OAS1,CCL7,CCL8,STAT2,PLSCR1,IFI35,IRF7,PNPT1,IFIT3,ADAR,EIF2AK2,IFI6,CXCL10,STAT1</t>
  </si>
  <si>
    <t>GO:0071310</t>
  </si>
  <si>
    <t>cellular response to organic substance</t>
  </si>
  <si>
    <t>SP100,CD80,ISG15,DDX58,WT1,IFI27,OASL,OAS3,CXCL2,TRIM22,IFIT1,FFAR2,OAS2,IFIT2,STAT2,IFI35,PNPT1,IRF7,IFIT3,EIF2AK2,ADAR,STAT1,CXCL10,IFI6,IRF9,LGALS9,AXL,OAS1,CCL7,CCL8</t>
  </si>
  <si>
    <t>GO:0002831</t>
  </si>
  <si>
    <t>regulation of response to biotic stimulus</t>
  </si>
  <si>
    <t>IRF7,PLSCR1,USP18,ZBP1,STAT1,ADAR,DDX58,PARP9,DHX58,FFAR2,LGALS9,IFIT1,UNC93B1,DTX3L</t>
  </si>
  <si>
    <t>GO:0002682</t>
  </si>
  <si>
    <t>regulation of immune system process</t>
  </si>
  <si>
    <t>FFAR2,IFIT1,CD80,USP18,ZBP1,ISG15,PARP9,SPN,DDX58,AXL,LGALS9,CCL8,UNC93B1,CCL7,DTX3L,IRF7,PLSCR1,STAT1,CXCL10,EIF2AK2,ADAR,FPR3,DHX58,ICAM4</t>
  </si>
  <si>
    <t>GO:0042221</t>
  </si>
  <si>
    <t>response to chemical</t>
  </si>
  <si>
    <t>IFI35,PLSCR1,STAT2,PNPT1,IRF7,FPR3,IFIT3,STAT1,IFI6,CXCL10,EIF2AK2,APOBEC3A,ADAR,LGALS9,IRF9,SHFL,AXL,OAS1,IER2,CCL8,TYMP,CCL7,SP100,CD80,ISG15,DDX58,SPN,CXCL2,WT1,OAS3,IFI27,OASL,RTP4,IFIT1,TRIM22,FFAR2,OR6N1,OAS2,TOR1B,IFIT2</t>
  </si>
  <si>
    <t>GO:0060700</t>
  </si>
  <si>
    <t>regulation of ribonuclease activity</t>
  </si>
  <si>
    <t>OAS1,OAS2,OASL,OAS3</t>
  </si>
  <si>
    <t>GO:0007166</t>
  </si>
  <si>
    <t>cell surface receptor signaling pathway</t>
  </si>
  <si>
    <t>OAS2,IFIT2,CSRNP1,TRIM22,IFIT1,FFAR2,ISG15,OASL,OAS3,IFI27,CXCL2,CD80,SP100,OAS1,LY6E,CCL7,DTX3L,CCL8,IRF9,AXL,IFIT3,FPR3,ADAR,CXCL10,IFI6,STAT1,STAT2,IFI35,IRF7</t>
  </si>
  <si>
    <t>GO:0098586</t>
  </si>
  <si>
    <t>cellular response to virus</t>
  </si>
  <si>
    <t>IFI6,IRF7,ADAR,DDX58,LGALS9</t>
  </si>
  <si>
    <t>GO:0070887</t>
  </si>
  <si>
    <t>cellular response to chemical stimulus</t>
  </si>
  <si>
    <t>OAS1,CCL7,CCL8,IRF9,LGALS9,AXL,IFIT3,EIF2AK2,ADAR,APOBEC3A,STAT1,IFI6,CXCL10,STAT2,IFI35,PNPT1,IRF7,OAS2,IFIT2,IFIT1,TRIM22,FFAR2,ISG15,DDX58,WT1,OAS3,OASL,IFI27,CXCL2,SP100,CD80</t>
  </si>
  <si>
    <t>GO:0002684</t>
  </si>
  <si>
    <t>positive regulation of immune system process</t>
  </si>
  <si>
    <t>CD80,IRF7,PLSCR1,ZBP1,STAT1,CXCL10,DHX58,SPN,ISG15,DDX58,PARP9,FPR3,AXL,FFAR2,LGALS9,UNC93B1,CCL7,CCL8</t>
  </si>
  <si>
    <t>GO:0050688</t>
  </si>
  <si>
    <t>regulation of defense response to virus</t>
  </si>
  <si>
    <t>DTX3L,STAT1,IFIT1,DHX58,PARP9,DDX58</t>
  </si>
  <si>
    <t>GO:0031347</t>
  </si>
  <si>
    <t>regulation of defense response</t>
  </si>
  <si>
    <t>DDX58,PARP9,DHX58,ZBP1,STAT1,ADAR,PLSCR1,USP18,IRF7,LILRA5,UNC93B1,DTX3L,LGALS9,IFIT1,FFAR2</t>
  </si>
  <si>
    <t>GO:0032069</t>
  </si>
  <si>
    <t>regulation of nuclease activity</t>
  </si>
  <si>
    <t>OAS2,OAS1,OAS3,OASL</t>
  </si>
  <si>
    <t>GO:0007165</t>
  </si>
  <si>
    <t>signal transduction</t>
  </si>
  <si>
    <t>AXL,IRF9,LGALS9,DTX3L,UNC93B1,CCL7,CCL8,TYMP,OAS1,LY6E,STAC3,IRF7,STAT2,IFI35,EIF2AK2,ADAR,CXCL10,IFI6,STAT1,IFIT3,FPR3,HSH2D,FFAR2,TRIM22,IFIT1,CSRNP1,IFIT2,OAS2,OR6N1,SP100,CD80,IFI27,OASL,OAS3,CXCL2,ISG15,SPN,DDX58,GNGT2</t>
  </si>
  <si>
    <t>GO:0032101</t>
  </si>
  <si>
    <t>regulation of response to external stimulus</t>
  </si>
  <si>
    <t>FFAR2,IFIT1,LGALS9,CCL7,DTX3L,UNC93B1,LILRA5,IRF7,USP18,PLSCR1,ADAR,ZBP1,CXCL10,STAT1,DHX58,DDX58,PARP9</t>
  </si>
  <si>
    <t>GO:0002230</t>
  </si>
  <si>
    <t>positive regulation of defense response to virus by host</t>
  </si>
  <si>
    <t>STAT1,DTX3L,PARP9,DDX58</t>
  </si>
  <si>
    <t>GO:0035457</t>
  </si>
  <si>
    <t>cellular response to interferon-alpha</t>
  </si>
  <si>
    <t>IFIT3,IFIT2,AXL</t>
  </si>
  <si>
    <t>GO:0023052</t>
  </si>
  <si>
    <t>signaling</t>
  </si>
  <si>
    <t>GNGT2,SPN,ISG15,DDX58,CXCL2,IFI27,OAS3,OASL,CD80,SP100,OR6N1,OAS2,IFIT2,CSRNP1,IFIT1,TRIM22,FFAR2,HSH2D,FPR3,IFIT3,STAT1,CXCL10,IFI6,ADAR,EIF2AK2,IFI35,STAT2,DLGAP1,IRF7,STAC3,LY6E,OAS1,CCL8,TYMP,UNC93B1,CCL7,DTX3L,LGALS9,IRF9,AXL</t>
  </si>
  <si>
    <t>GO:0044403</t>
  </si>
  <si>
    <t>symbiont process</t>
  </si>
  <si>
    <t>AXL,TRIM22,IFIT1,CCL8,SP100,CD80,IRF7,STAT2,EIF2AK2,IFI27,STAT1,DHX58,ISG15,DDX58</t>
  </si>
  <si>
    <t>GO:0032103</t>
  </si>
  <si>
    <t>positive regulation of response to external stimulus</t>
  </si>
  <si>
    <t>LILRA5,CCL7,UNC93B1,LGALS9,FFAR2,DDX58,PARP9,DHX58,ZBP1,CXCL10,PLSCR1,IRF7</t>
  </si>
  <si>
    <t>GO:0044419</t>
  </si>
  <si>
    <t>interspecies interaction between organisms</t>
  </si>
  <si>
    <t>STAT1,IFI27,EIF2AK2,ISG15,DDX58,DHX58,IRF7,CD80,SP100,STAT2,CCL8,AXL,TRIM22,IFIT1</t>
  </si>
  <si>
    <t>GO:0016032</t>
  </si>
  <si>
    <t>viral process</t>
  </si>
  <si>
    <t>AXL,TRIM22,IFIT1,CD80,SP100,IRF7,STAT2,IFI27,EIF2AK2,STAT1,DHX58,DDX58,ISG15</t>
  </si>
  <si>
    <t>GO:0007154</t>
  </si>
  <si>
    <t>cell communication</t>
  </si>
  <si>
    <t>STAT2,DLGAP1,IFI35,IRF7,IFIT3,FPR3,EIF2AK2,ADAR,IFI6,STAT1,CXCL10,IRF9,LGALS9,AXL,OAS1,LY6E,STAC3,DTX3L,UNC93B1,CCL7,TYMP,CCL8,SP100,CD80,GNGT2,SPN,DDX58,ISG15,IFI27,OAS3,OASL,CXCL2,IFIT1,CSRNP1,TRIM22,HSH2D,FFAR2,OR6N1,OAS2,IFIT2</t>
  </si>
  <si>
    <t>GO:0043902</t>
  </si>
  <si>
    <t>positive regulation of multi-organism process</t>
  </si>
  <si>
    <t>ZBP1,UNC93B1,ADAR,PARP9,DDX58,DHX58,FFAR2,IRF7,LGALS9,PLSCR1,IFIT1</t>
  </si>
  <si>
    <t>GO:0002833</t>
  </si>
  <si>
    <t>positive regulation of response to biotic stimulus</t>
  </si>
  <si>
    <t>ZBP1,UNC93B1,DDX58,PARP9,DHX58,FFAR2,IRF7,PLSCR1,LGALS9</t>
  </si>
  <si>
    <t>GO:0060338</t>
  </si>
  <si>
    <t>regulation of type I interferon-mediated signaling pathway</t>
  </si>
  <si>
    <t>USP18,ZBP1,IRF7,ADAR</t>
  </si>
  <si>
    <t>GO:0032479</t>
  </si>
  <si>
    <t>regulation of type I interferon production</t>
  </si>
  <si>
    <t>ZBP1,STAT1,DHX58,ISG15,DDX58,IRF7</t>
  </si>
  <si>
    <t>GO:0032481</t>
  </si>
  <si>
    <t>positive regulation of type I interferon production</t>
  </si>
  <si>
    <t>DDX58,DHX58,ZBP1,IRF7,STAT1</t>
  </si>
  <si>
    <t>GO:0051716</t>
  </si>
  <si>
    <t>cellular response to stimulus</t>
  </si>
  <si>
    <t>AXL,LGALS9,TYMP,DTX3L,LY6E,STAC3,PNPT1,IRF7,PARP10,IFI35,STAT2,STAT1,EIF2AK2,ADAR,APOBEC3A,IFIT3,FFAR2,HSH2D,TRIM22,IFIT2,OAS2,CD80,OASL,OAS3,ISG15,PARP9,DDX58,IRF9,CCL8,CCL7,UNC93B1,OAS1,CXCL10,IFI6,FPR3,IFIT1,CSRNP1,OR6N1,SP100,TFPI2,CXCL2,WT1,IFI27,SPN,GNGT2</t>
  </si>
  <si>
    <t>GO:0050789</t>
  </si>
  <si>
    <t>regulation of biological process</t>
  </si>
  <si>
    <t>PARP10,ZNFX1,PNPT1,IRF7,STAT2,IFI35,EIF2AK2,ADAR,APOBEC3A,STAT1,ICAM4,IFIT3,AXL,LGALS9,DTX3L,LILRA5,TYMP,IER2,LY6E,STAC3,TDRD7,IFIT5,CD80,TRIM14,USP18,OAS3,OASL,DDX58,PARP9,ISG15,HSH2D,FFAR2,TRIM22,PPM1K,ETV7,IFIT2,OAS2,BATF2,PLSCR1,IFI6,CXCL10,DHX58,FPR3,SHFL,IRF9,CCL7,UNC93B1,CCL8,OAS1,SEPTIN4,SP100,TRIM36,WT1,IFI27,TFPI2,IQSEC3,CXCL2,ZBP1,HES4,SPN,GNGT2,HELZ2,CSRNP1,IFIT1,OR6N1</t>
  </si>
  <si>
    <t>GO:0050691</t>
  </si>
  <si>
    <t>regulation of defense response to virus by host</t>
  </si>
  <si>
    <t>DTX3L,STAT1,PARP9,DDX58</t>
  </si>
  <si>
    <t>GO:0031349</t>
  </si>
  <si>
    <t>positive regulation of defense response</t>
  </si>
  <si>
    <t>IRF7,FFAR2,LGALS9,PLSCR1,UNC93B1,LILRA5,ZBP1,DHX58,PARP9,DDX58</t>
  </si>
  <si>
    <t>GO:0050794</t>
  </si>
  <si>
    <t>regulation of cellular process</t>
  </si>
  <si>
    <t>SP100,TRIM36,HES4,SPN,GNGT2,WT1,IFI27,TFPI2,CXCL2,IQSEC3,ZBP1,HELZ2,IFIT1,CSRNP1,OR6N1,PLSCR1,DHX58,FPR3,IFI6,CXCL10,IRF9,OAS1,SEPTIN4,CCL7,UNC93B1,CCL8,USP18,IFIT5,CD80,TRIM14,PARP9,ISG15,DDX58,OASL,OAS3,TRIM22,ETV7,HSH2D,FFAR2,OAS2,BATF2,IFIT2,STAT2,IFI35,PARP10,PNPT1,ZNFX1,IRF7,IFIT3,EIF2AK2,ADAR,APOBEC3A,STAT1,LGALS9,AXL,IER2,LY6E,STAC3,DTX3L,LILRA5,TYMP</t>
  </si>
  <si>
    <t>GO:0051252</t>
  </si>
  <si>
    <t>regulation of RNA metabolic process</t>
  </si>
  <si>
    <t>TRIM14,CD80,SP100,DDX58,HES4,PARP9,OASL,IFI27,OAS3,WT1,ETV7,CSRNP1,TRIM22,HELZ2,BATF2,OAS2,PLSCR1,STAT2,IRF7,ZNFX1,PNPT1,PARP10,CXCL10,STAT1,EIF2AK2,LGALS9,IRF9,OAS1,IER2,DTX3L</t>
  </si>
  <si>
    <t>GO:0035456</t>
  </si>
  <si>
    <t>response to interferon-beta</t>
  </si>
  <si>
    <t>STAT1,PNPT1,PLSCR1</t>
  </si>
  <si>
    <t>GO:1904469</t>
  </si>
  <si>
    <t>positive regulation of tumor necrosis factor secretion</t>
  </si>
  <si>
    <t>LILRA5,DDX58,LGALS9</t>
  </si>
  <si>
    <t>GO:0032727</t>
  </si>
  <si>
    <t>positive regulation of interferon-alpha production</t>
  </si>
  <si>
    <t>DDX58,IRF7,STAT1</t>
  </si>
  <si>
    <t>GO:0002697</t>
  </si>
  <si>
    <t>regulation of immune effector process</t>
  </si>
  <si>
    <t>IFIT1,LGALS9,CD80,FFAR2,DHX58,PARP9,DDX58,DTX3L,STAT1</t>
  </si>
  <si>
    <t>GO:0008009</t>
  </si>
  <si>
    <t>chemokine activity</t>
  </si>
  <si>
    <t>CXCL10,CCL8,CXCL2,CCL7</t>
  </si>
  <si>
    <t>GO:0002221</t>
  </si>
  <si>
    <t>pattern recognition receptor signaling pathway</t>
  </si>
  <si>
    <t>IRF7,FFAR2,UNC93B1,LGALS9,DDX58</t>
  </si>
  <si>
    <t>GO:0032647</t>
  </si>
  <si>
    <t>regulation of interferon-alpha production</t>
  </si>
  <si>
    <t>IRF7,STAT1,DDX58</t>
  </si>
  <si>
    <t>GO:0006471</t>
  </si>
  <si>
    <t>protein ADP-ribosylation</t>
  </si>
  <si>
    <t>PARP12,PARP10,PARP9</t>
  </si>
  <si>
    <t>GO:0019219</t>
  </si>
  <si>
    <t>regulation of nucleobase-containing compound metabolic process</t>
  </si>
  <si>
    <t>EIF2AK2,CXCL10,STAT1,STAT2,PLSCR1,PARP10,PNPT1,ZNFX1,IRF7,IER2,OAS1,DTX3L,IRF9,LGALS9,HES4,DDX58,PARP9,WT1,OASL,OAS3,IFI27,SP100,CD80,TRIM14,OAS2,BATF2,HELZ2,TRIM22,CSRNP1,ETV7</t>
  </si>
  <si>
    <t>GO:0070664</t>
  </si>
  <si>
    <t>negative regulation of leukocyte proliferation</t>
  </si>
  <si>
    <t>CCL8,CD80,SPN,LGALS9</t>
  </si>
  <si>
    <t>GO:0080134</t>
  </si>
  <si>
    <t>regulation of response to stress</t>
  </si>
  <si>
    <t>PNPT1,IRF7,USP18,PLSCR1,EIF2AK2,ADAR,STAT1,ZBP1,DHX58,PARP9,DDX58,FFAR2,IFIT1,LGALS9,UNC93B1,DTX3L,LILRA5</t>
  </si>
  <si>
    <t>GO:0065007</t>
  </si>
  <si>
    <t>biological regulation</t>
  </si>
  <si>
    <t>IRF7,PNPT1,ZNFX1,PARP10,IFI35,STAT2,STAT1,APOBEC3A,ADAR,EIF2AK2,ICAM4,IFIT3,AXL,LGALS9,LILRA5,TYMP,DTX3L,TDRD7,STAC3,LY6E,IER2,TRIM14,CD80,IFIT5,USP18,OASL,OAS3,DDX58,PARP9,ISG15,FFAR2,HSH2D,PPM1K,ETV7,TRIM22,IFIT2,BATF2,OAS2,PLSCR1,CXCL10,IFI6,FPR3,DHX58,SHFL,IRF9,CCL8,UNC93B1,CCL7,SEPTIN4,OAS1,TRIM36,SP100,ZBP1,IQSEC3,TFPI2,CXCL2,IFI27,WT1,SPN,HES4,GNGT2,CSRNP1,IFIT1,HELZ2,OR6N1</t>
  </si>
  <si>
    <t>GO:0065009</t>
  </si>
  <si>
    <t>regulation of molecular function</t>
  </si>
  <si>
    <t>OAS2,IFIT2,PPM1K,TRIM22,IFIT1,PARP9,DDX58,TFPI2,OAS3,OASL,TRIM14,SP100,STAC3,LY6E,OAS1,LILRA5,CCL8,DTX3L,CCL7,LGALS9,IFI6,CXCL10,ADAR,EIF2AK2,PLSCR1,PARP10</t>
  </si>
  <si>
    <t>GO:0002687</t>
  </si>
  <si>
    <t>positive regulation of leukocyte migration</t>
  </si>
  <si>
    <t>CCL7,CXCL10,CCL8,LGALS9,SPN</t>
  </si>
  <si>
    <t>GO:0051171</t>
  </si>
  <si>
    <t>regulation of nitrogen compound metabolic process</t>
  </si>
  <si>
    <t>PARP10,IRF7,PNPT1,ZNFX1,STAT2,PLSCR1,ADAR,EIF2AK2,CXCL10,IFI6,STAT1,IRF9,LGALS9,DTX3L,CCL7,CCL8,LILRA5,SEPTIN4,OAS1,IER2,CD80,SP100,TRIM14,OASL,OAS3,IFI27,WT1,TFPI2,PARP9,SPN,ISG15,HES4,DDX58,CSRNP1,TRIM22,HELZ2,ETV7,OAS2,BATF2</t>
  </si>
  <si>
    <t>GO:0070098</t>
  </si>
  <si>
    <t>chemokine-mediated signaling pathway</t>
  </si>
  <si>
    <t>CXCL10,CXCL2,CCL8,CCL7</t>
  </si>
  <si>
    <t>GO:1904467</t>
  </si>
  <si>
    <t>regulation of tumor necrosis factor secretion</t>
  </si>
  <si>
    <t>GO:0097028</t>
  </si>
  <si>
    <t>dendritic cell differentiation</t>
  </si>
  <si>
    <t>BATF2,LGALS9,AXL</t>
  </si>
  <si>
    <t>GO:2000778</t>
  </si>
  <si>
    <t>positive regulation of interleukin-6 secretion</t>
  </si>
  <si>
    <t>GO:0030595</t>
  </si>
  <si>
    <t>leukocyte chemotaxis</t>
  </si>
  <si>
    <t>FFAR2,CXCL10,CXCL2,CCL8,CCL7</t>
  </si>
  <si>
    <t>GO:0006935</t>
  </si>
  <si>
    <t>chemotaxis</t>
  </si>
  <si>
    <t>SPN,FPR3,CCL7,CCL8,TYMP,CXCL10,CXCL2,LGALS9,FFAR2</t>
  </si>
  <si>
    <t>GO:0042330</t>
  </si>
  <si>
    <t>taxis</t>
  </si>
  <si>
    <t>LGALS9,FFAR2,FPR3,SPN,CXCL2,CXCL10,TYMP,CCL8,CCL7</t>
  </si>
  <si>
    <t>GO:2000403</t>
  </si>
  <si>
    <t>positive regulation of lymphocyte migration</t>
  </si>
  <si>
    <t>CXCL10,CCL7,SPN</t>
  </si>
  <si>
    <t>GO:1990868</t>
  </si>
  <si>
    <t>response to chemokine</t>
  </si>
  <si>
    <t>CCL7,CXCL2,CCL8,CXCL10</t>
  </si>
  <si>
    <t>GO:1990869</t>
  </si>
  <si>
    <t>cellular response to chemokine</t>
  </si>
  <si>
    <t>CCL8,CXCL2,CXCL10,CCL7</t>
  </si>
  <si>
    <t>GO:0032760</t>
  </si>
  <si>
    <t>positive regulation of tumor necrosis factor production</t>
  </si>
  <si>
    <t>LILRA5,LGALS9,SPN,DDX58</t>
  </si>
  <si>
    <t>GO:0080090</t>
  </si>
  <si>
    <t>regulation of primary metabolic process</t>
  </si>
  <si>
    <t>IER2,OAS1,SEPTIN4,DTX3L,CCL7,CCL8,LILRA5,IRF9,LGALS9,EIF2AK2,ADAR,IFI6,CXCL10,STAT1,STAT2,PLSCR1,PARP10,ZNFX1,PNPT1,IRF7,OAS2,BATF2,HELZ2,TRIM22,CSRNP1,ETV7,PARP9,DDX58,ISG15,SPN,HES4,WT1,IFI27,OASL,OAS3,TFPI2,SP100,CD80,TRIM14</t>
  </si>
  <si>
    <t>GO:0009617</t>
  </si>
  <si>
    <t>response to bacterium</t>
  </si>
  <si>
    <t>SPN,ISG15,DHX58,OAS2,CXCL10,CXCL2,LGALS9,CD80,AXL</t>
  </si>
  <si>
    <t>GO:0032680</t>
  </si>
  <si>
    <t>regulation of tumor necrosis factor production</t>
  </si>
  <si>
    <t>DDX58,SPN,LGALS9,LILRA5,AXL</t>
  </si>
  <si>
    <t>GO:0030593</t>
  </si>
  <si>
    <t>neutrophil chemotaxis</t>
  </si>
  <si>
    <t>CCL7,CXCL2,CXCL10,CCL8</t>
  </si>
  <si>
    <t>GO:0071621</t>
  </si>
  <si>
    <t>granulocyte chemotaxis</t>
  </si>
  <si>
    <t>CCL7,CXCL10,CXCL2,CCL8</t>
  </si>
  <si>
    <t>GO:0048519</t>
  </si>
  <si>
    <t>negative regulation of biological process</t>
  </si>
  <si>
    <t>TRIM14,SP100,IFIT5,CD80,PARP9,SPN,HES4,ISG15,DDX58,TFPI2,WT1,OAS3,OASL,IFI27,ETV7,HELZ2,TRIM22,IFIT1,PLSCR1,ZNFX1,PNPT1,IRF7,PARP10,DHX58,IFIT3,STAT1,CXCL10,IFI6,EIF2AK2,ADAR,APOBEC3A,LGALS9,SHFL,AXL,OAS1,CCL8,LILRA5,DTX3L</t>
  </si>
  <si>
    <t>GO:0032480</t>
  </si>
  <si>
    <t>negative regulation of type I interferon production</t>
  </si>
  <si>
    <t>DHX58,DDX58,ISG15</t>
  </si>
  <si>
    <t>GO:1990266</t>
  </si>
  <si>
    <t>neutrophil migration</t>
  </si>
  <si>
    <t>CXCL2,CCL8,CXCL10,CCL7</t>
  </si>
  <si>
    <t>GO:0048584</t>
  </si>
  <si>
    <t>positive regulation of response to stimulus</t>
  </si>
  <si>
    <t>PLSCR1,CD80,IFIT5,IRF7,DHX58,FPR3,PARP9,DDX58,EIF2AK2,ZBP1,CXCL10,TRIM22,LGALS9,AXL,FFAR2,SEPTIN4,DTX3L,CCL7,UNC93B1,LILRA5,CCL8</t>
  </si>
  <si>
    <t>GO:0097530</t>
  </si>
  <si>
    <t>granulocyte migration</t>
  </si>
  <si>
    <t>GO:0048583</t>
  </si>
  <si>
    <t>regulation of response to stimulus</t>
  </si>
  <si>
    <t>ADAR,EIF2AK2,CXCL10,IFI6,STAT1,ICAM4,DHX58,FPR3,IRF7,PNPT1,PLSCR1,UNC93B1,DTX3L,CCL7,LILRA5,CCL8,SEPTIN4,LY6E,AXL,LGALS9,ZBP1,IQSEC3,DDX58,PARP9,CD80,IFIT5,SP100,USP18,FFAR2,TRIM22,IFIT1</t>
  </si>
  <si>
    <t>GO:0006355</t>
  </si>
  <si>
    <t>regulation of transcription, DNA-templated</t>
  </si>
  <si>
    <t>DTX3L,IER2,LGALS9,IRF9,CXCL10,STAT1,EIF2AK2,ZNFX1,IRF7,PARP10,PLSCR1,STAT2,BATF2,ETV7,HELZ2,TRIM22,CSRNP1,WT1,IFI27,DDX58,HES4,PARP9,TRIM14,SP100,CD80</t>
  </si>
  <si>
    <t>GO:0048247</t>
  </si>
  <si>
    <t>lymphocyte chemotaxis</t>
  </si>
  <si>
    <t>CXCL10,CCL8,CCL7</t>
  </si>
  <si>
    <t>GO:0031323</t>
  </si>
  <si>
    <t>regulation of cellular metabolic process</t>
  </si>
  <si>
    <t>TRIM14,CD80,SP100,TFPI2,OASL,OAS3,IFI27,WT1,PARP9,HES4,ISG15,SPN,DDX58,ETV7,TRIM22,CSRNP1,HELZ2,BATF2,OAS2,IRF7,PNPT1,ZNFX1,PARP10,PLSCR1,STAT2,STAT1,CXCL10,IFI6,ADAR,EIF2AK2,LGALS9,IRF9,CCL8,LILRA5,CCL7,DTX3L,SEPTIN4,OAS1,IER2</t>
  </si>
  <si>
    <t>GO:0042130</t>
  </si>
  <si>
    <t>negative regulation of T cell proliferation</t>
  </si>
  <si>
    <t>LGALS9,SPN,CD80</t>
  </si>
  <si>
    <t>GO:0032757</t>
  </si>
  <si>
    <t>positive regulation of interleukin-8 production</t>
  </si>
  <si>
    <t>FFAR2,DDX58,LGALS9</t>
  </si>
  <si>
    <t>GO:1903708</t>
  </si>
  <si>
    <t>positive regulation of hemopoiesis</t>
  </si>
  <si>
    <t>AXL,CD80,STAT1,ISG15,LGALS9</t>
  </si>
  <si>
    <t>GO:1903506</t>
  </si>
  <si>
    <t>regulation of nucleic acid-templated transcription</t>
  </si>
  <si>
    <t>EIF2AK2,STAT1,CXCL10,STAT2,PLSCR1,PARP10,ZNFX1,IRF7,IER2,DTX3L,IRF9,LGALS9,PARP9,DDX58,HES4,WT1,IFI27,SP100,CD80,TRIM14,BATF2,HELZ2,CSRNP1,TRIM22,ETV7</t>
  </si>
  <si>
    <t>GO:2001141</t>
  </si>
  <si>
    <t>regulation of RNA biosynthetic process</t>
  </si>
  <si>
    <t>PARP9,HES4,DDX58,WT1,IFI27,SP100,CD80,TRIM14,BATF2,HELZ2,TRIM22,CSRNP1,ETV7,EIF2AK2,STAT1,CXCL10,STAT2,PLSCR1,PARP10,ZNFX1,IRF7,IER2,DTX3L,IRF9,LGALS9</t>
  </si>
  <si>
    <t>GO:0060326</t>
  </si>
  <si>
    <t>cell chemotaxis</t>
  </si>
  <si>
    <t>CCL7,FFAR2,CXCL10,CCL8,CXCL2</t>
  </si>
  <si>
    <t>GO:0060255</t>
  </si>
  <si>
    <t>regulation of macromolecule metabolic process</t>
  </si>
  <si>
    <t>ETV7,TRIM22,CSRNP1,HELZ2,BATF2,OAS2,TRIM14,CD80,SP100,TFPI2,OASL,OAS3,IFI27,WT1,HES4,DDX58,SPN,ISG15,PARP9,LGALS9,IRF9,CCL8,LILRA5,CCL7,DTX3L,TDRD7,SEPTIN4,OAS1,IER2,IRF7,ZNFX1,PNPT1,PARP10,PLSCR1,STAT2,STAT1,IFI6,CXCL10,ADAR,EIF2AK2</t>
  </si>
  <si>
    <t>GO:0002685</t>
  </si>
  <si>
    <t>regulation of leukocyte migration</t>
  </si>
  <si>
    <t>LGALS9,SPN,CCL7,CXCL10,CCL8</t>
  </si>
  <si>
    <t>GO:0097529</t>
  </si>
  <si>
    <t>myeloid leukocyte migration</t>
  </si>
  <si>
    <t>CXCL2,CXCL10,CCL8,CCL7</t>
  </si>
  <si>
    <t>GO:0050672</t>
  </si>
  <si>
    <t>negative regulation of lymphocyte proliferation</t>
  </si>
  <si>
    <t>GO:0032945</t>
  </si>
  <si>
    <t>negative regulation of mononuclear cell proliferation</t>
  </si>
  <si>
    <t>GO:2000401</t>
  </si>
  <si>
    <t>regulation of lymphocyte migration</t>
  </si>
  <si>
    <t>GO:1903902</t>
  </si>
  <si>
    <t>positive regulation of viral life cycle</t>
  </si>
  <si>
    <t>LGALS9,IFIT1,ADAR</t>
  </si>
  <si>
    <t>GO:0072676</t>
  </si>
  <si>
    <t>lymphocyte migration</t>
  </si>
  <si>
    <t>CCL8,CXCL10,CCL7</t>
  </si>
  <si>
    <t>GO:0002699</t>
  </si>
  <si>
    <t>positive regulation of immune effector process</t>
  </si>
  <si>
    <t>CD80,FFAR2,DHX58,LGALS9,DDX58</t>
  </si>
  <si>
    <t>GO:0032722</t>
  </si>
  <si>
    <t>positive regulation of chemokine production</t>
  </si>
  <si>
    <t>EIF2AK2,FFAR2,LGALS9</t>
  </si>
  <si>
    <t>GO:0051090</t>
  </si>
  <si>
    <t>regulation of DNA-binding transcription factor activity</t>
  </si>
  <si>
    <t>TRIM22,LGALS9,DDX58,PARP10,SP100,EIF2AK2,TRIM14</t>
  </si>
  <si>
    <t>GO:0051250</t>
  </si>
  <si>
    <t>negative regulation of lymphocyte activation</t>
  </si>
  <si>
    <t>AXL,CD80,LGALS9,SPN</t>
  </si>
  <si>
    <t>GO:1903706</t>
  </si>
  <si>
    <t>regulation of hemopoiesis</t>
  </si>
  <si>
    <t>ISG15,STAT1,EIF2AK2,LGALS9,IRF7,CD80,AXL</t>
  </si>
  <si>
    <t>GO:0032677</t>
  </si>
  <si>
    <t>regulation of interleukin-8 production</t>
  </si>
  <si>
    <t>GO:0040011</t>
  </si>
  <si>
    <t>locomotion</t>
  </si>
  <si>
    <t>IER2,CCL7,TYMP,CCL8,LGALS9,AXL,FFAR2,PARP9,FPR3,SPN,STAT1,CXCL10,CXCL2</t>
  </si>
  <si>
    <t>GO:0050900</t>
  </si>
  <si>
    <t>leukocyte migration</t>
  </si>
  <si>
    <t>SPN,CCL7,CXCL2,CCL8,CXCL10,FFAR2</t>
  </si>
  <si>
    <t>GO:0019222</t>
  </si>
  <si>
    <t>regulation of metabolic process</t>
  </si>
  <si>
    <t>ADAR,EIF2AK2,IFI6,STAT1,CXCL10,PARP10,IRF7,PNPT1,ZNFX1,STAT2,PLSCR1,DTX3L,CCL7,CCL8,LILRA5,SEPTIN4,IER2,OAS1,TDRD7,IRF9,LGALS9,OASL,OAS3,IFI27,WT1,TFPI2,PARP9,ISG15,HES4,DDX58,SPN,CD80,SP100,TRIM14,OAS2,BATF2,TRIM22,CSRNP1,HELZ2,PPM1K,ETV7</t>
  </si>
  <si>
    <t>GO:0051091</t>
  </si>
  <si>
    <t>positive regulation of DNA-binding transcription factor activity</t>
  </si>
  <si>
    <t>EIF2AK2,TRIM14,TRIM22,LGALS9,DDX58</t>
  </si>
  <si>
    <t>GO:0008285</t>
  </si>
  <si>
    <t>negative regulation of cell population proliferation</t>
  </si>
  <si>
    <t>IFIT3,SPN,WT1,EIF2AK2,CCL8,STAT1,LGALS9,PARP10,CD80</t>
  </si>
  <si>
    <t>GO:1902533</t>
  </si>
  <si>
    <t>positive regulation of intracellular signal transduction</t>
  </si>
  <si>
    <t>TRIM22,LGALS9,IFIT5,CD80,AXL,DHX58,SEPTIN4,EIF2AK2,CCL7,LILRA5,CCL8</t>
  </si>
  <si>
    <t>GO:0002832</t>
  </si>
  <si>
    <t>negative regulation of response to biotic stimulus</t>
  </si>
  <si>
    <t>DHX58,LGALS9,ADAR</t>
  </si>
  <si>
    <t>GO:0051254</t>
  </si>
  <si>
    <t>positive regulation of RNA metabolic process</t>
  </si>
  <si>
    <t>IER2,DTX3L,CSRNP1,HELZ2,DDX58,PARP9,CXCL10,STAT1,WT1,PLSCR1,STAT2,IRF7,PNPT1,CD80,SP100</t>
  </si>
  <si>
    <t>GO:0045893</t>
  </si>
  <si>
    <t>positive regulation of transcription, DNA-templated</t>
  </si>
  <si>
    <t>SP100,CD80,IRF7,STAT2,PLSCR1,WT1,CXCL10,STAT1,DDX58,PARP9,HELZ2,CSRNP1,DTX3L,IER2</t>
  </si>
  <si>
    <t>GO:0031397</t>
  </si>
  <si>
    <t>negative regulation of protein ubiquitination</t>
  </si>
  <si>
    <t>DTX3L,PARP10,ISG15</t>
  </si>
  <si>
    <t>GO:0002695</t>
  </si>
  <si>
    <t>negative regulation of leukocyte activation</t>
  </si>
  <si>
    <t>GO:2000106</t>
  </si>
  <si>
    <t>regulation of leukocyte apoptotic process</t>
  </si>
  <si>
    <t>AXL,IRF7,LGALS9</t>
  </si>
  <si>
    <t>GO:0002690</t>
  </si>
  <si>
    <t>positive regulation of leukocyte chemotaxis</t>
  </si>
  <si>
    <t>CCL7,CXCL10,LGALS9</t>
  </si>
  <si>
    <t>GO:0010556</t>
  </si>
  <si>
    <t>regulation of macromolecule biosynthetic process</t>
  </si>
  <si>
    <t>BATF2,ETV7,HELZ2,CSRNP1,TRIM22,WT1,IFI27,DDX58,HES4,PARP9,SPN,TRIM14,SP100,CD80,DTX3L,IER2,LGALS9,IRF9,STAT1,CXCL10,EIF2AK2,ZNFX1,IRF7,PARP10,PLSCR1,STAT2</t>
  </si>
  <si>
    <t>GO:0051701</t>
  </si>
  <si>
    <t>interaction with host</t>
  </si>
  <si>
    <t>EIF2AK2,AXL,CD80,IFIT1</t>
  </si>
  <si>
    <t>GO:0002224</t>
  </si>
  <si>
    <t>toll-like receptor signaling pathway</t>
  </si>
  <si>
    <t>LGALS9,UNC93B1,IRF7</t>
  </si>
  <si>
    <t>GO:0051591</t>
  </si>
  <si>
    <t>response to cAMP</t>
  </si>
  <si>
    <t>WT1,PNPT1,STAT1</t>
  </si>
  <si>
    <t>GO:1903321</t>
  </si>
  <si>
    <t>negative regulation of protein modification by small protein conjugation or removal</t>
  </si>
  <si>
    <t>ISG15,PARP10,DTX3L</t>
  </si>
  <si>
    <t>GO:0032755</t>
  </si>
  <si>
    <t>positive regulation of interleukin-6 production</t>
  </si>
  <si>
    <t>LILRA5,LGALS9,DDX58</t>
  </si>
  <si>
    <t>GO:0032642</t>
  </si>
  <si>
    <t>regulation of chemokine production</t>
  </si>
  <si>
    <t>LGALS9,FFAR2,EIF2AK2</t>
  </si>
  <si>
    <t>GO:2000112</t>
  </si>
  <si>
    <t>regulation of cellular macromolecule biosynthetic process</t>
  </si>
  <si>
    <t>IRF9,LGALS9,DTX3L,IER2,PARP10,IRF7,ZNFX1,STAT2,PLSCR1,EIF2AK2,CXCL10,STAT1,TRIM22,CSRNP1,HELZ2,ETV7,BATF2,CD80,SP100,TRIM14,IFI27,WT1,DDX58,PARP9,HES4</t>
  </si>
  <si>
    <t>GO:1903508</t>
  </si>
  <si>
    <t>positive regulation of nucleic acid-templated transcription</t>
  </si>
  <si>
    <t>STAT2,PLSCR1,SP100,CD80,IRF7,DDX58,PARP9,WT1,STAT1,CXCL10,HELZ2,CSRNP1,IER2,DTX3L</t>
  </si>
  <si>
    <t>GO:1902680</t>
  </si>
  <si>
    <t>positive regulation of RNA biosynthetic process</t>
  </si>
  <si>
    <t>DDX58,PARP9,STAT1,CXCL10,WT1,PLSCR1,STAT2,IRF7,CD80,SP100,IER2,DTX3L,CSRNP1,HELZ2</t>
  </si>
  <si>
    <t>GO:0032649</t>
  </si>
  <si>
    <t>regulation of interferon-gamma production</t>
  </si>
  <si>
    <t>LGALS9,ISG15,AXL</t>
  </si>
  <si>
    <t>GO:0045621</t>
  </si>
  <si>
    <t>positive regulation of lymphocyte differentiation</t>
  </si>
  <si>
    <t>LGALS9,AXL,CD80</t>
  </si>
  <si>
    <t>GO:0050866</t>
  </si>
  <si>
    <t>negative regulation of cell activation</t>
  </si>
  <si>
    <t>SPN,LGALS9,CD80,AXL</t>
  </si>
  <si>
    <t>GO:0071222</t>
  </si>
  <si>
    <t>cellular response to lipopolysaccharide</t>
  </si>
  <si>
    <t>CXCL10,CXCL2,AXL,CD80</t>
  </si>
  <si>
    <t>GO:0048518</t>
  </si>
  <si>
    <t>positive regulation of biological process</t>
  </si>
  <si>
    <t>WT1,ZBP1,SPN,DDX58,ISG15,PARP9,IFIT5,SP100,CD80,TRIM14,IFIT2,FFAR2,HELZ2,TRIM22,CSRNP1,IFIT1,PPM1K,EIF2AK2,ADAR,CXCL10,STAT1,DHX58,FPR3,PNPT1,IRF7,STAT2,PLSCR1,CCL7,DTX3L,UNC93B1,LILRA5,CCL8,IER2,SEPTIN4,STAC3,AXL,LGALS9</t>
  </si>
  <si>
    <t>GO:0009893</t>
  </si>
  <si>
    <t>positive regulation of metabolic process</t>
  </si>
  <si>
    <t>PPM1K,HELZ2,TRIM22,CSRNP1,SP100,CD80,DDX58,SPN,PARP9,WT1,LGALS9,IER2,SEPTIN4,LILRA5,CCL8,CCL7,DTX3L,PLSCR1,STAT2,PNPT1,IRF7,STAT1,CXCL10,EIF2AK2,ADAR</t>
  </si>
  <si>
    <t>GO:0031326</t>
  </si>
  <si>
    <t>regulation of cellular biosynthetic process</t>
  </si>
  <si>
    <t>BATF2,ETV7,HELZ2,TRIM22,CSRNP1,WT1,IFI27,DDX58,SPN,PARP9,HES4,TRIM14,SP100,CD80,DTX3L,IER2,LGALS9,IRF9,CXCL10,STAT1,EIF2AK2,ZNFX1,IRF7,PARP10,PLSCR1,STAT2</t>
  </si>
  <si>
    <t>GO:0051336</t>
  </si>
  <si>
    <t>regulation of hydrolase activity</t>
  </si>
  <si>
    <t>PLSCR1,TFPI2,IFI6,OAS3,OASL,EIF2AK2,LGALS9,IFIT1,OAS2,OAS1,CCL8,CCL7</t>
  </si>
  <si>
    <t>GO:0002683</t>
  </si>
  <si>
    <t>negative regulation of immune system process</t>
  </si>
  <si>
    <t>SPN,DHX58,ADAR,LGALS9,CD80,AXL</t>
  </si>
  <si>
    <t>GO:0050868</t>
  </si>
  <si>
    <t>negative regulation of T cell activation</t>
  </si>
  <si>
    <t>GO:0010628</t>
  </si>
  <si>
    <t>positive regulation of gene expression</t>
  </si>
  <si>
    <t>LGALS9,CSRNP1,HELZ2,DTX3L,IER2,IRF7,CD80,SP100,PLSCR1,STAT2,STAT1,CXCL10,ADAR,WT1,DDX58,PARP9</t>
  </si>
  <si>
    <t>GO:0071219</t>
  </si>
  <si>
    <t>cellular response to molecule of bacterial origin</t>
  </si>
  <si>
    <t>CXCL2,CXCL10,CD80,AXL</t>
  </si>
  <si>
    <t>GO:0048524</t>
  </si>
  <si>
    <t>positive regulation of viral process</t>
  </si>
  <si>
    <t>IFIT1,LGALS9,ADAR</t>
  </si>
  <si>
    <t>GO:0051817</t>
  </si>
  <si>
    <t>modification of morphology or physiology of other organism involved in symbiotic interaction</t>
  </si>
  <si>
    <t>CCL8,EIF2AK2,IFI27</t>
  </si>
  <si>
    <t>GO:0001228</t>
  </si>
  <si>
    <t>DNA-binding transcription activator activity, RNA polymerase II-specific</t>
  </si>
  <si>
    <t>CSRNP1,STAT2,IER2,PLSCR1,WT1,STAT1</t>
  </si>
  <si>
    <t>GO:0006357</t>
  </si>
  <si>
    <t>regulation of transcription by RNA polymerase II</t>
  </si>
  <si>
    <t>PLSCR1,STAT2,ZNFX1,IRF7,SP100,PARP9,HES4,DDX58,STAT1,CXCL10,WT1,IFI27,ETV7,HELZ2,IRF9,CSRNP1,BATF2,IER2</t>
  </si>
  <si>
    <t>GO:0032880</t>
  </si>
  <si>
    <t>regulation of protein localization</t>
  </si>
  <si>
    <t>SP100,FFAR2,TRIM22,LGALS9,DTX3L,IFI27,LILRA5,STAC3,PARP9,DDX58</t>
  </si>
  <si>
    <t>GO:0002688</t>
  </si>
  <si>
    <t>regulation of leukocyte chemotaxis</t>
  </si>
  <si>
    <t>LGALS9,CCL7,CXCL10</t>
  </si>
  <si>
    <t>GO:0045935</t>
  </si>
  <si>
    <t>positive regulation of nucleobase-containing compound metabolic process</t>
  </si>
  <si>
    <t>PLSCR1,STAT2,IRF7,PNPT1,CD80,SP100,DDX58,PARP9,STAT1,CXCL10,WT1,CSRNP1,HELZ2,IER2,DTX3L</t>
  </si>
  <si>
    <t>GO:0050790</t>
  </si>
  <si>
    <t>regulation of catalytic activity</t>
  </si>
  <si>
    <t>OASL,ADAR,OAS3,EIF2AK2,TFPI2,IFI6,CXCL10,PARP9,PLSCR1,CCL7,DTX3L,CCL8,LILRA5,OAS1,OAS2,IFIT1,LGALS9,PPM1K</t>
  </si>
  <si>
    <t>GO:0031396</t>
  </si>
  <si>
    <t>regulation of protein ubiquitination</t>
  </si>
  <si>
    <t>DTX3L,PARP10,SEPTIN4,ISG15</t>
  </si>
  <si>
    <t>GO:0031325</t>
  </si>
  <si>
    <t>positive regulation of cellular metabolic process</t>
  </si>
  <si>
    <t>LILRA5,CCL8,CCL7,DTX3L,SEPTIN4,IER2,LGALS9,CXCL10,STAT1,EIF2AK2,IRF7,PNPT1,PLSCR1,STAT2,CSRNP1,TRIM22,HELZ2,WT1,SPN,DDX58,PARP9,CD80,SP100</t>
  </si>
  <si>
    <t>GO:0010557</t>
  </si>
  <si>
    <t>positive regulation of macromolecule biosynthetic process</t>
  </si>
  <si>
    <t>DDX58,PARP9,SPN,WT1,CXCL10,STAT1,STAT2,PLSCR1,CD80,SP100,IRF7,IER2,DTX3L,CSRNP1,HELZ2</t>
  </si>
  <si>
    <t>GO:0034655</t>
  </si>
  <si>
    <t>nucleobase-containing compound catabolic process</t>
  </si>
  <si>
    <t>TYMP,PNPT1,APOBEC3A,HELZ2,OAS2</t>
  </si>
  <si>
    <t>GO:0032496</t>
  </si>
  <si>
    <t>response to lipopolysaccharide</t>
  </si>
  <si>
    <t>CXCL10,CXCL2,AXL,CD80,LGALS9</t>
  </si>
  <si>
    <t>GO:0009967</t>
  </si>
  <si>
    <t>positive regulation of signal transduction</t>
  </si>
  <si>
    <t>IRF7,IFIT5,CD80,ZBP1,EIF2AK2,PARP9,DHX58,AXL,LGALS9,TRIM22,LILRA5,CCL8,CCL7,SEPTIN4</t>
  </si>
  <si>
    <t>GO:0009889</t>
  </si>
  <si>
    <t>regulation of biosynthetic process</t>
  </si>
  <si>
    <t>STAT2,PLSCR1,PARP10,ZNFX1,IRF7,EIF2AK2,STAT1,CXCL10,IRF9,LGALS9,IER2,DTX3L,SP100,CD80,TRIM14,PARP9,HES4,SPN,DDX58,WT1,IFI27,HELZ2,CSRNP1,TRIM22,ETV7,BATF2</t>
  </si>
  <si>
    <t>GO:0010646</t>
  </si>
  <si>
    <t>regulation of cell communication</t>
  </si>
  <si>
    <t>USP18,CD80,IFIT5,SP100,PARP9,ZBP1,IQSEC3,TRIM22,FFAR2,PLSCR1,IRF7,DHX58,IFI6,STAT1,ADAR,EIF2AK2,LGALS9,AXL,LY6E,SEPTIN4,CCL8,TYMP,LILRA5,CCL7</t>
  </si>
  <si>
    <t>GO:0010604</t>
  </si>
  <si>
    <t>positive regulation of macromolecule metabolic process</t>
  </si>
  <si>
    <t>SEPTIN4,IER2,DTX3L,CCL7,CCL8,LILRA5,LGALS9,ADAR,EIF2AK2,STAT1,CXCL10,STAT2,PLSCR1,IRF7,PNPT1,CSRNP1,HELZ2,PARP9,SPN,DDX58,WT1,CD80,SP100</t>
  </si>
  <si>
    <t>GO:0051173</t>
  </si>
  <si>
    <t>positive regulation of nitrogen compound metabolic process</t>
  </si>
  <si>
    <t>IRF7,PNPT1,STAT2,PLSCR1,EIF2AK2,STAT1,CXCL10,LGALS9,CCL7,DTX3L,LILRA5,CCL8,SEPTIN4,IER2,CD80,SP100,WT1,DDX58,SPN,PARP9,CSRNP1,HELZ2</t>
  </si>
  <si>
    <t>GO:0070663</t>
  </si>
  <si>
    <t>regulation of leukocyte proliferation</t>
  </si>
  <si>
    <t>LGALS9,SPN,CD80,CCL8</t>
  </si>
  <si>
    <t>GO:0071216</t>
  </si>
  <si>
    <t>cellular response to biotic stimulus</t>
  </si>
  <si>
    <t>AXL,CD80,CXCL2,CXCL10</t>
  </si>
  <si>
    <t>GO:0051928</t>
  </si>
  <si>
    <t>positive regulation of calcium ion transport</t>
  </si>
  <si>
    <t>STAC3,CXCL10,LILRA5</t>
  </si>
  <si>
    <t>GO:0002237</t>
  </si>
  <si>
    <t>response to molecule of bacterial origin</t>
  </si>
  <si>
    <t>LGALS9,AXL,CD80,CXCL10,CXCL2</t>
  </si>
  <si>
    <t>GO:0009966</t>
  </si>
  <si>
    <t>regulation of signal transduction</t>
  </si>
  <si>
    <t>SEPTIN4,LY6E,CCL7,LILRA5,CCL8,TRIM22,LGALS9,AXL,DHX58,PARP9,ADAR,EIF2AK2,ZBP1,IQSEC3,IFI6,STAT1,USP18,PLSCR1,CD80,SP100,IFIT5,IRF7</t>
  </si>
  <si>
    <t>GO:0023051</t>
  </si>
  <si>
    <t>regulation of signaling</t>
  </si>
  <si>
    <t>LGALS9,AXL,LY6E,SEPTIN4,LILRA5,TYMP,CCL8,CCL7,PLSCR1,IRF7,DHX58,STAT1,IFI6,EIF2AK2,ADAR,TRIM22,FFAR2,USP18,IFIT5,SP100,CD80,PARP9,IQSEC3,ZBP1</t>
  </si>
  <si>
    <t>GO:0048870</t>
  </si>
  <si>
    <t>cell motility</t>
  </si>
  <si>
    <t>PARP9,SPN,IER2,CXCL2,CCL8,CXCL10,STAT1,CCL7,FFAR2,AXL</t>
  </si>
  <si>
    <t>GO:0051674</t>
  </si>
  <si>
    <t>localization of cell</t>
  </si>
  <si>
    <t>FFAR2,AXL,PARP9,SPN,IER2,CXCL10,STAT1,CCL8,CXCL2,CCL7</t>
  </si>
  <si>
    <t>GO:0042981</t>
  </si>
  <si>
    <t>regulation of apoptotic process</t>
  </si>
  <si>
    <t>IRF7,SP100,IFIT3,STAT1,CXCL10,IFI6,WT1,EIF2AK2,ADAR,LGALS9,AXL,SEPTIN4,IFIT2</t>
  </si>
  <si>
    <t>GO:0046683</t>
  </si>
  <si>
    <t>response to organophosphorus</t>
  </si>
  <si>
    <t>WT1,STAT1,PNPT1</t>
  </si>
  <si>
    <t>GO:1903320</t>
  </si>
  <si>
    <t>regulation of protein modification by small protein conjugation or removal</t>
  </si>
  <si>
    <t>DTX3L,PARP10,ISG15,SEPTIN4</t>
  </si>
  <si>
    <t>GO:0035821</t>
  </si>
  <si>
    <t>modification of morphology or physiology of other organism</t>
  </si>
  <si>
    <t>CCL8,IFI27,EIF2AK2</t>
  </si>
  <si>
    <t>GO:0031328</t>
  </si>
  <si>
    <t>positive regulation of cellular biosynthetic process</t>
  </si>
  <si>
    <t>IRF7,SP100,CD80,PLSCR1,STAT2,STAT1,CXCL10,WT1,PARP9,SPN,DDX58,HELZ2,CSRNP1,DTX3L,IER2</t>
  </si>
  <si>
    <t>GO:0043067</t>
  </si>
  <si>
    <t>regulation of programmed cell death</t>
  </si>
  <si>
    <t>IRF7,SP100,CXCL10,STAT1,IFI6,ADAR,EIF2AK2,WT1,IFIT3,AXL,LGALS9,IFIT2,SEPTIN4</t>
  </si>
  <si>
    <t>GO:0050921</t>
  </si>
  <si>
    <t>positive regulation of chemotaxis</t>
  </si>
  <si>
    <t>CXCL10,CCL7,LGALS9</t>
  </si>
  <si>
    <t>GO:0051240</t>
  </si>
  <si>
    <t>positive regulation of multicellular organismal process</t>
  </si>
  <si>
    <t>LILRA5,FFAR2,AXL,LGALS9,STAT1,ZBP1,EIF2AK2,WT1,DDX58,ISG15,SPN,DHX58,IRF7,CD80</t>
  </si>
  <si>
    <t>GO:0010468</t>
  </si>
  <si>
    <t>regulation of gene expression</t>
  </si>
  <si>
    <t>CXCL10,STAT1,ADAR,EIF2AK2,IRF7,ZNFX1,PNPT1,PARP10,PLSCR1,STAT2,DTX3L,TDRD7,IER2,LGALS9,IRF9,IFI27,WT1,PARP9,HES4,DDX58,TRIM14,CD80,SP100,BATF2,ETV7,TRIM22,CSRNP1,HELZ2</t>
  </si>
  <si>
    <t>GO:0000981</t>
  </si>
  <si>
    <t>DNA-binding transcription factor activity, RNA polymerase II-specific</t>
  </si>
  <si>
    <t>SP100,ZNFX1,IRF7,CSRNP1,IRF9,STAT2,ETV7,WT1,STAT1,BATF2,HES4</t>
  </si>
  <si>
    <t>GO:0016477</t>
  </si>
  <si>
    <t>cell migration</t>
  </si>
  <si>
    <t>AXL,FFAR2,PARP9,SPN,CCL7,CCL8,CXCL2,STAT1,CXCL10</t>
  </si>
  <si>
    <t>GO:0009891</t>
  </si>
  <si>
    <t>positive regulation of biosynthetic process</t>
  </si>
  <si>
    <t>DTX3L,IER2,HELZ2,CSRNP1,WT1,CXCL10,STAT1,PARP9,SPN,DDX58,SP100,CD80,IRF7,STAT2,PLSCR1</t>
  </si>
  <si>
    <t>GO:0051172</t>
  </si>
  <si>
    <t>negative regulation of nitrogen compound metabolic process</t>
  </si>
  <si>
    <t>DTX3L,ETV7,TRIM22,PARP9,HES4,ISG15,IFI6,STAT1,TFPI2,WT1,EIF2AK2,ADAR,IFI27,ZNFX1,IRF7,SP100,PARP10</t>
  </si>
  <si>
    <t>GO:0051098</t>
  </si>
  <si>
    <t>regulation of binding</t>
  </si>
  <si>
    <t>IFIT2,SP100,DTX3L,PARP9,IFIT1</t>
  </si>
  <si>
    <t>GO:0014074</t>
  </si>
  <si>
    <t>response to purine-containing compound</t>
  </si>
  <si>
    <t>GO:0044270</t>
  </si>
  <si>
    <t>cellular nitrogen compound catabolic process</t>
  </si>
  <si>
    <t>PNPT1,TYMP,APOBEC3A,OAS2,HELZ2</t>
  </si>
  <si>
    <t>GO:0051241</t>
  </si>
  <si>
    <t>negative regulation of multicellular organismal process</t>
  </si>
  <si>
    <t>STAT1,CXCL10,LILRA5,WT1,DDX58,HES4,ISG15,DHX58,AXL,SP100,LGALS9</t>
  </si>
  <si>
    <t>GO:0010647</t>
  </si>
  <si>
    <t>positive regulation of cell communication</t>
  </si>
  <si>
    <t>CCL8,LILRA5,CCL7,SEPTIN4,AXL,LGALS9,TRIM22,ZBP1,EIF2AK2,PARP9,DHX58,IRF7,CD80,IFIT5</t>
  </si>
  <si>
    <t>GO:0046700</t>
  </si>
  <si>
    <t>heterocycle catabolic process</t>
  </si>
  <si>
    <t>OAS2,HELZ2,TYMP,PNPT1,APOBEC3A</t>
  </si>
  <si>
    <t>GO:0044092</t>
  </si>
  <si>
    <t>negative regulation of molecular function</t>
  </si>
  <si>
    <t>PARP9,LY6E,IFIT2,TFPI2,IFI6,ADAR,DTX3L,IFIT1,PARP10,SP100</t>
  </si>
  <si>
    <t>GO:0023056</t>
  </si>
  <si>
    <t>positive regulation of signaling</t>
  </si>
  <si>
    <t>ZBP1,EIF2AK2,PARP9,DHX58,IRF7,IFIT5,CD80,LILRA5,CCL8,CCL7,SEPTIN4,AXL,LGALS9,TRIM22</t>
  </si>
  <si>
    <t>GO:0000122</t>
  </si>
  <si>
    <t>negative regulation of transcription by RNA polymerase II</t>
  </si>
  <si>
    <t>HES4,PARP9,IFI27,WT1,STAT1,ETV7,SP100,IRF7</t>
  </si>
  <si>
    <t>GO:0019439</t>
  </si>
  <si>
    <t>aromatic compound catabolic process</t>
  </si>
  <si>
    <t>TYMP,PNPT1,APOBEC3A,OAS2,HELZ2</t>
  </si>
  <si>
    <t>GO:1902107</t>
  </si>
  <si>
    <t>positive regulation of leukocyte differentiation</t>
  </si>
  <si>
    <t>LGALS9,CD80,AXL</t>
  </si>
  <si>
    <t>GO:0050714</t>
  </si>
  <si>
    <t>positive regulation of protein secretion</t>
  </si>
  <si>
    <t>GO:0000209</t>
  </si>
  <si>
    <t>protein polyubiquitination</t>
  </si>
  <si>
    <t>DTX3L,TRIM69,IFI27,TRIM36</t>
  </si>
  <si>
    <t>GO:1903507</t>
  </si>
  <si>
    <t>negative regulation of nucleic acid-templated transcription</t>
  </si>
  <si>
    <t>IFI27,WT1,STAT1,PARP9,HES4,SP100,IRF7,ZNFX1,TRIM22,ETV7</t>
  </si>
  <si>
    <t>GO:0042129</t>
  </si>
  <si>
    <t>regulation of T cell proliferation</t>
  </si>
  <si>
    <t>CD80,LGALS9,SPN</t>
  </si>
  <si>
    <t>GO:0032675</t>
  </si>
  <si>
    <t>regulation of interleukin-6 production</t>
  </si>
  <si>
    <t>GO:1902679</t>
  </si>
  <si>
    <t>negative regulation of RNA biosynthetic process</t>
  </si>
  <si>
    <t>TRIM22,ETV7,SP100,ZNFX1,IRF7,PARP9,HES4,WT1,IFI27,STAT1</t>
  </si>
  <si>
    <t>GO:0010605</t>
  </si>
  <si>
    <t>negative regulation of macromolecule metabolic process</t>
  </si>
  <si>
    <t>DTX3L,ETV7,LGALS9,HELZ2,TRIM22,IFI6,STAT1,TFPI2,EIF2AK2,WT1,IFI27,ADAR,HES4,PARP9,ISG15,PNPT1,ZNFX1,IRF7,SP100,PARP10</t>
  </si>
  <si>
    <t>GO:1902105</t>
  </si>
  <si>
    <t>regulation of leukocyte differentiation</t>
  </si>
  <si>
    <t>LGALS9,CD80,AXL,IRF7</t>
  </si>
  <si>
    <t>GO:0002793</t>
  </si>
  <si>
    <t>positive regulation of peptide secretion</t>
  </si>
  <si>
    <t>DDX58,LGALS9,FFAR2,LILRA5</t>
  </si>
  <si>
    <t>GO:0010941</t>
  </si>
  <si>
    <t>regulation of cell death</t>
  </si>
  <si>
    <t>IFIT3,ADAR,WT1,EIF2AK2,STAT1,IFI6,CXCL10,SP100,IRF7,SEPTIN4,IFIT2,LGALS9,AXL</t>
  </si>
  <si>
    <t>GO:0031399</t>
  </si>
  <si>
    <t>regulation of protein modification process</t>
  </si>
  <si>
    <t>STAT2,PARP10,CD80,ISG15,PARP9,ADAR,EIF2AK2,CXCL10,LGALS9,SEPTIN4,DTX3L,CCL7,CCL8,LILRA5</t>
  </si>
  <si>
    <t>GO:0045944</t>
  </si>
  <si>
    <t>positive regulation of transcription by RNA polymerase II</t>
  </si>
  <si>
    <t>IRF7,STAT2,CSRNP1,HELZ2,PLSCR1,WT1,STAT1,CXCL10,IER2,DDX58</t>
  </si>
  <si>
    <t>GO:0051100</t>
  </si>
  <si>
    <t>negative regulation of binding</t>
  </si>
  <si>
    <t>IFIT1,SP100,IFIT2</t>
  </si>
  <si>
    <t>GO:0010629</t>
  </si>
  <si>
    <t>negative regulation of gene expression</t>
  </si>
  <si>
    <t>PARP9,HES4,IFI27,ADAR,WT1,EIF2AK2,STAT1,PARP10,SP100,IRF7,ZNFX1,PNPT1,HELZ2,LGALS9,ETV7</t>
  </si>
  <si>
    <t>GO:0045619</t>
  </si>
  <si>
    <t>regulation of lymphocyte differentiation</t>
  </si>
  <si>
    <t>GO:0050865</t>
  </si>
  <si>
    <t>regulation of cell activation</t>
  </si>
  <si>
    <t>CD80,AXL,LILRA5,SPN,LGALS9,PLSCR1</t>
  </si>
  <si>
    <t>GO:0007005</t>
  </si>
  <si>
    <t>mitochondrion organization</t>
  </si>
  <si>
    <t>SEPTIN4,IFIT2,PNPT1,TYMP,IFI6</t>
  </si>
  <si>
    <t>GO:1901361</t>
  </si>
  <si>
    <t>organic cyclic compound catabolic process</t>
  </si>
  <si>
    <t>APOBEC3A,PNPT1,TYMP,OAS2,HELZ2</t>
  </si>
  <si>
    <t>GO:0051253</t>
  </si>
  <si>
    <t>negative regulation of RNA metabolic process</t>
  </si>
  <si>
    <t>SP100,IRF7,ZNFX1,TRIM22,ETV7,IFI27,WT1,STAT1,HES4,PARP9</t>
  </si>
  <si>
    <t>GO:0031324</t>
  </si>
  <si>
    <t>negative regulation of cellular metabolic process</t>
  </si>
  <si>
    <t>ETV7,TRIM22,DTX3L,IRF7,ZNFX1,PARP10,SP100,ISG15,PARP9,HES4,TFPI2,STAT1,IFI6,IFI27,ADAR,EIF2AK2,WT1</t>
  </si>
  <si>
    <t>GO:0048523</t>
  </si>
  <si>
    <t>negative regulation of cellular process</t>
  </si>
  <si>
    <t>LILRA5,CCL8,DTX3L,AXL,LGALS9,CXCL10,IFI6,STAT1,EIF2AK2,ADAR,APOBEC3A,DHX58,IFIT3,ZNFX1,PNPT1,IRF7,PARP10,ETV7,TRIM22,TFPI2,WT1,IFI27,SPN,HES4,PARP9,ISG15,SP100,CD80</t>
  </si>
  <si>
    <t>GO:0048878</t>
  </si>
  <si>
    <t>chemical homeostasis</t>
  </si>
  <si>
    <t>IFIT1,FFAR2,OAS1,FPR3,CCL7,CCL8,CXCL10,IFI6,STAT1</t>
  </si>
  <si>
    <t>GO:0044093</t>
  </si>
  <si>
    <t>positive regulation of molecular function</t>
  </si>
  <si>
    <t>PARP9,DDX58,EIF2AK2,PLSCR1,TRIM14,STAC3,CCL7,DTX3L,CCL8,LILRA5,TRIM22,LGALS9,PPM1K</t>
  </si>
  <si>
    <t>GO:1901343</t>
  </si>
  <si>
    <t>negative regulation of vasculature development</t>
  </si>
  <si>
    <t>WT1,STAT1,CXCL10</t>
  </si>
  <si>
    <t>GO:0042592</t>
  </si>
  <si>
    <t>homeostatic process</t>
  </si>
  <si>
    <t>OAS1,FPR3,ADAR,CCL7,STAT1,IFI6,CXCL10,CCL8,IFIT1,AXL,SP100,FFAR2</t>
  </si>
  <si>
    <t>GO:0051054</t>
  </si>
  <si>
    <t>positive regulation of DNA metabolic process</t>
  </si>
  <si>
    <t>PARP9,WT1,DTX3L</t>
  </si>
  <si>
    <t>GO:0010558</t>
  </si>
  <si>
    <t>negative regulation of macromolecule biosynthetic process</t>
  </si>
  <si>
    <t>TRIM22,ETV7,SP100,ZNFX1,IRF7,HES4,PARP9,EIF2AK2,WT1,IFI27,STAT1</t>
  </si>
  <si>
    <t>GO:0007186</t>
  </si>
  <si>
    <t>G protein-coupled receptor signaling pathway</t>
  </si>
  <si>
    <t>FFAR2,OR6N1,GNGT2,FPR3,CCL7,CXCL10,CCL8,CXCL2</t>
  </si>
  <si>
    <t>GO:0070555</t>
  </si>
  <si>
    <t>response to interleukin-1</t>
  </si>
  <si>
    <t>GO:0045892</t>
  </si>
  <si>
    <t>negative regulation of transcription, DNA-templated</t>
  </si>
  <si>
    <t>IRF7,ZNFX1,SP100,ETV7,STAT1,IFI27,WT1,HES4,PARP9</t>
  </si>
  <si>
    <t>GO:0004842</t>
  </si>
  <si>
    <t>ubiquitin-protein transferase activity</t>
  </si>
  <si>
    <t>TRIM36,TRIM69,DTX3L</t>
  </si>
  <si>
    <t>GO:0043632</t>
  </si>
  <si>
    <t>modification-dependent macromolecule catabolic process</t>
  </si>
  <si>
    <t>DTX3L,IFI27,PNPT1,USP18,ISG15</t>
  </si>
  <si>
    <t>GO:0006401</t>
  </si>
  <si>
    <t>RNA catabolic process</t>
  </si>
  <si>
    <t>PNPT1,OAS2,HELZ2</t>
  </si>
  <si>
    <t>GO:0050670</t>
  </si>
  <si>
    <t>regulation of lymphocyte proliferation</t>
  </si>
  <si>
    <t>GO:0033554</t>
  </si>
  <si>
    <t>cellular response to stress</t>
  </si>
  <si>
    <t>PNPT1,IRF7,SP100,PARP10,CXCL10,TFPI2,EIF2AK2,ISG15,PARP9,AXL,LGALS9,DTX3L</t>
  </si>
  <si>
    <t>GO:0032944</t>
  </si>
  <si>
    <t>regulation of mononuclear cell proliferation</t>
  </si>
  <si>
    <t>GO:0031327</t>
  </si>
  <si>
    <t>negative regulation of cellular biosynthetic process</t>
  </si>
  <si>
    <t>WT1,EIF2AK2,IFI27,STAT1,PARP9,HES4,SP100,ZNFX1,IRF7,TRIM22,ETV7</t>
  </si>
  <si>
    <t>GO:0044265</t>
  </si>
  <si>
    <t>cellular macromolecule catabolic process</t>
  </si>
  <si>
    <t>USP18,OAS2,HELZ2,ISG15,IFI27,DTX3L,PNPT1</t>
  </si>
  <si>
    <t>GO:0009892</t>
  </si>
  <si>
    <t>negative regulation of metabolic process</t>
  </si>
  <si>
    <t>HELZ2,TRIM22,ETV7,LGALS9,DTX3L,SP100,PARP10,ZNFX1,PNPT1,IRF7,PARP9,HES4,ISG15,EIF2AK2,WT1,ADAR,IFI27,TFPI2,STAT1,IFI6</t>
  </si>
  <si>
    <t>GO:0045934</t>
  </si>
  <si>
    <t>negative regulation of nucleobase-containing compound metabolic process</t>
  </si>
  <si>
    <t>GO:0002521</t>
  </si>
  <si>
    <t>leukocyte differentiation</t>
  </si>
  <si>
    <t>AXL,BATF2,SPN,LGALS9</t>
  </si>
  <si>
    <t>GO:0050920</t>
  </si>
  <si>
    <t>regulation of chemotaxis</t>
  </si>
  <si>
    <t>GO:0031348</t>
  </si>
  <si>
    <t>negative regulation of defense response</t>
  </si>
  <si>
    <t>GO:0050867</t>
  </si>
  <si>
    <t>positive regulation of cell activation</t>
  </si>
  <si>
    <t>LGALS9,AXL,CD80,LILRA5</t>
  </si>
  <si>
    <t>GO:0009890</t>
  </si>
  <si>
    <t>negative regulation of biosynthetic process</t>
  </si>
  <si>
    <t>STAT1,IFI27,WT1,EIF2AK2,HES4,PARP9,IRF7,ZNFX1,SP100,ETV7,TRIM22</t>
  </si>
  <si>
    <t>GO:0048522</t>
  </si>
  <si>
    <t>positive regulation of cellular process</t>
  </si>
  <si>
    <t>CD80,IFIT5,SP100,ISG15,DDX58,SPN,PARP9,ZBP1,WT1,TRIM22,CSRNP1,HELZ2,FFAR2,IFIT2,PLSCR1,STAT2,IRF7,PNPT1,DHX58,CXCL10,STAT1,EIF2AK2,LGALS9,AXL,SEPTIN4,IER2,LILRA5,CCL8,DTX3L,CCL7</t>
  </si>
  <si>
    <t>GO:0006259</t>
  </si>
  <si>
    <t>DNA metabolic process</t>
  </si>
  <si>
    <t>SP100,PARP10,DTX3L,APOBEC3A,ISG15,PARP9</t>
  </si>
  <si>
    <t>GO:1902531</t>
  </si>
  <si>
    <t>regulation of intracellular signal transduction</t>
  </si>
  <si>
    <t>STAT1,IQSEC3,EIF2AK2,DHX58,IFIT5,CD80,LILRA5,CCL8,CCL7,SEPTIN4,AXL,LGALS9,TRIM22</t>
  </si>
  <si>
    <t>GO:2000113</t>
  </si>
  <si>
    <t>negative regulation of cellular macromolecule biosynthetic process</t>
  </si>
  <si>
    <t>SP100,ZNFX1,IRF7,ETV7,EIF2AK2,WT1,IFI27,STAT1,PARP9,HES4</t>
  </si>
  <si>
    <t>GO:1901700</t>
  </si>
  <si>
    <t>response to oxygen-containing compound</t>
  </si>
  <si>
    <t>CCL7,FFAR2,AXL,LGALS9,CXCL2,CXCL10,STAT1,WT1,PNPT1,CD80,STAT2</t>
  </si>
  <si>
    <t>GO:0043393</t>
  </si>
  <si>
    <t>regulation of protein binding</t>
  </si>
  <si>
    <t>IFIT1,DTX3L,IFIT2</t>
  </si>
  <si>
    <t>GO:0030099</t>
  </si>
  <si>
    <t>myeloid cell differentiation</t>
  </si>
  <si>
    <t>BATF2,LGALS9,ADAR</t>
  </si>
  <si>
    <t>GO:0045637</t>
  </si>
  <si>
    <t>regulation of myeloid cell differentiation</t>
  </si>
  <si>
    <t>IRF7,STAT1,ISG15</t>
  </si>
  <si>
    <t>GO:0051223</t>
  </si>
  <si>
    <t>regulation of protein transport</t>
  </si>
  <si>
    <t>DDX58,IFI27,LILRA5,LGALS9,SP100,FFAR2</t>
  </si>
  <si>
    <t>GO:0071396</t>
  </si>
  <si>
    <t>cellular response to lipid</t>
  </si>
  <si>
    <t>FFAR2,CXCL10,CXCL2,AXL,CD80</t>
  </si>
  <si>
    <t>GO:0071356</t>
  </si>
  <si>
    <t>cellular response to tumor necrosis factor</t>
  </si>
  <si>
    <t>CCL8,STAT1,CCL7</t>
  </si>
  <si>
    <t>GO:1903827</t>
  </si>
  <si>
    <t>regulation of cellular protein localization</t>
  </si>
  <si>
    <t>PARP9,STAC3,SP100,DTX3L,IFI27</t>
  </si>
  <si>
    <t>GO:0002694</t>
  </si>
  <si>
    <t>regulation of leukocyte activation</t>
  </si>
  <si>
    <t>SPN,LGALS9,PLSCR1,CD80,AXL</t>
  </si>
  <si>
    <t>GO:1901701</t>
  </si>
  <si>
    <t>cellular response to oxygen-containing compound</t>
  </si>
  <si>
    <t>CXCL2,CXCL10,STAT1,WT1,CCL7,FFAR2,AXL,CD80</t>
  </si>
  <si>
    <t>GO:0070647</t>
  </si>
  <si>
    <t>protein modification by small protein conjugation or removal</t>
  </si>
  <si>
    <t>USP18,TRIM22,TRIM36,DDX58,TRIM69,IFI27,DTX3L</t>
  </si>
  <si>
    <t>enrchment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8"/>
      <color theme="3"/>
      <name val="Times New Roman"/>
      <family val="2"/>
      <scheme val="major"/>
    </font>
    <font>
      <b/>
      <sz val="15"/>
      <color theme="3"/>
      <name val="Arial"/>
      <family val="2"/>
      <scheme val="minor"/>
    </font>
    <font>
      <b/>
      <sz val="13"/>
      <color theme="3"/>
      <name val="Arial"/>
      <family val="2"/>
      <scheme val="minor"/>
    </font>
    <font>
      <b/>
      <sz val="11"/>
      <color theme="3"/>
      <name val="Arial"/>
      <family val="2"/>
      <scheme val="minor"/>
    </font>
    <font>
      <sz val="11"/>
      <color rgb="FF006100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9C5700"/>
      <name val="Arial"/>
      <family val="2"/>
      <scheme val="minor"/>
    </font>
    <font>
      <sz val="11"/>
      <color rgb="FF3F3F76"/>
      <name val="Arial"/>
      <family val="2"/>
      <scheme val="minor"/>
    </font>
    <font>
      <b/>
      <sz val="11"/>
      <color rgb="FF3F3F3F"/>
      <name val="Arial"/>
      <family val="2"/>
      <scheme val="minor"/>
    </font>
    <font>
      <b/>
      <sz val="11"/>
      <color rgb="FFFA7D00"/>
      <name val="Arial"/>
      <family val="2"/>
      <scheme val="minor"/>
    </font>
    <font>
      <sz val="11"/>
      <color rgb="FFFA7D00"/>
      <name val="Arial"/>
      <family val="2"/>
      <scheme val="minor"/>
    </font>
    <font>
      <b/>
      <sz val="11"/>
      <color theme="0"/>
      <name val="Arial"/>
      <family val="2"/>
      <scheme val="minor"/>
    </font>
    <font>
      <sz val="11"/>
      <color rgb="FFFF0000"/>
      <name val="Arial"/>
      <family val="2"/>
      <scheme val="minor"/>
    </font>
    <font>
      <i/>
      <sz val="11"/>
      <color rgb="FF7F7F7F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05"/>
  <sheetViews>
    <sheetView tabSelected="1" workbookViewId="0">
      <selection activeCell="G10" sqref="G10"/>
    </sheetView>
  </sheetViews>
  <sheetFormatPr defaultColWidth="8.875" defaultRowHeight="14.25" x14ac:dyDescent="0.2"/>
  <cols>
    <col min="1" max="1" width="11.25" bestFit="1" customWidth="1"/>
    <col min="2" max="2" width="76.5" bestFit="1" customWidth="1"/>
    <col min="3" max="3" width="11.875" bestFit="1" customWidth="1"/>
    <col min="4" max="4" width="12.5" bestFit="1" customWidth="1"/>
    <col min="5" max="5" width="13.125" bestFit="1" customWidth="1"/>
    <col min="6" max="6" width="7.25" bestFit="1" customWidth="1"/>
    <col min="7" max="7" width="23.375" bestFit="1" customWidth="1"/>
    <col min="8" max="8" width="16.625" bestFit="1" customWidth="1"/>
    <col min="9" max="9" width="10.75" bestFit="1" customWidth="1"/>
    <col min="10" max="10" width="14" customWidth="1"/>
    <col min="11" max="11" width="11.875" bestFit="1" customWidth="1"/>
    <col min="12" max="12" width="19.7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903</v>
      </c>
    </row>
    <row r="2" spans="1:12" x14ac:dyDescent="0.2">
      <c r="A2" t="s">
        <v>118</v>
      </c>
      <c r="B2" t="s">
        <v>119</v>
      </c>
      <c r="C2" s="1">
        <v>4.1648672263680302E-36</v>
      </c>
      <c r="D2">
        <v>-81.466378951097994</v>
      </c>
      <c r="E2">
        <v>127</v>
      </c>
      <c r="F2">
        <v>28</v>
      </c>
      <c r="G2">
        <v>0.37333333333333302</v>
      </c>
      <c r="H2">
        <v>75</v>
      </c>
      <c r="I2">
        <v>11059</v>
      </c>
      <c r="J2" t="s">
        <v>120</v>
      </c>
      <c r="K2" s="1">
        <v>5.1682694172866602E-78</v>
      </c>
      <c r="L2">
        <f>(F2*I2)/(H2*E2)</f>
        <v>32.509396325459321</v>
      </c>
    </row>
    <row r="3" spans="1:12" x14ac:dyDescent="0.2">
      <c r="A3" t="s">
        <v>121</v>
      </c>
      <c r="B3" t="s">
        <v>122</v>
      </c>
      <c r="C3" s="1">
        <v>8.3519328798757897E-34</v>
      </c>
      <c r="D3">
        <v>-76.165400167102902</v>
      </c>
      <c r="E3">
        <v>194</v>
      </c>
      <c r="F3">
        <v>30</v>
      </c>
      <c r="G3">
        <v>0.4</v>
      </c>
      <c r="H3">
        <v>75</v>
      </c>
      <c r="I3">
        <v>11059</v>
      </c>
      <c r="J3" t="s">
        <v>123</v>
      </c>
      <c r="K3" s="1">
        <v>5.1676600148912898E-73</v>
      </c>
      <c r="L3">
        <f t="shared" ref="L3:L66" si="0">(F3*I3)/(H3*E3)</f>
        <v>22.802061855670104</v>
      </c>
    </row>
    <row r="4" spans="1:12" x14ac:dyDescent="0.2">
      <c r="A4" t="s">
        <v>124</v>
      </c>
      <c r="B4" t="s">
        <v>125</v>
      </c>
      <c r="C4" s="1">
        <v>1.3427172390273E-33</v>
      </c>
      <c r="D4">
        <v>-75.690612717713407</v>
      </c>
      <c r="E4">
        <v>522</v>
      </c>
      <c r="F4">
        <v>40</v>
      </c>
      <c r="G4">
        <v>0.53333333333333299</v>
      </c>
      <c r="H4">
        <v>75</v>
      </c>
      <c r="I4">
        <v>11059</v>
      </c>
      <c r="J4" t="s">
        <v>126</v>
      </c>
      <c r="K4" s="1">
        <v>1.02799292007916E-72</v>
      </c>
      <c r="L4">
        <f t="shared" si="0"/>
        <v>11.299106002554279</v>
      </c>
    </row>
    <row r="5" spans="1:12" x14ac:dyDescent="0.2">
      <c r="A5" t="s">
        <v>127</v>
      </c>
      <c r="B5" t="s">
        <v>128</v>
      </c>
      <c r="C5" s="1">
        <v>7.9754904647929897E-32</v>
      </c>
      <c r="D5">
        <v>-71.606349828742097</v>
      </c>
      <c r="E5">
        <v>777</v>
      </c>
      <c r="F5">
        <v>44</v>
      </c>
      <c r="G5">
        <v>0.586666666666667</v>
      </c>
      <c r="H5">
        <v>75</v>
      </c>
      <c r="I5">
        <v>11059</v>
      </c>
      <c r="J5" t="s">
        <v>129</v>
      </c>
      <c r="K5" s="1">
        <v>9.3608282283244205E-69</v>
      </c>
      <c r="L5">
        <f t="shared" si="0"/>
        <v>8.3499957099957101</v>
      </c>
    </row>
    <row r="6" spans="1:12" x14ac:dyDescent="0.2">
      <c r="A6" t="s">
        <v>32</v>
      </c>
      <c r="B6" t="s">
        <v>33</v>
      </c>
      <c r="C6" s="1">
        <v>2.9489717096745001E-30</v>
      </c>
      <c r="D6">
        <v>-67.996096253226995</v>
      </c>
      <c r="E6">
        <v>418</v>
      </c>
      <c r="F6">
        <v>35</v>
      </c>
      <c r="G6">
        <v>0.46666666666666701</v>
      </c>
      <c r="H6">
        <v>75</v>
      </c>
      <c r="I6">
        <v>11059</v>
      </c>
      <c r="J6" t="s">
        <v>34</v>
      </c>
      <c r="K6" s="1">
        <v>3.0525152232320201E-65</v>
      </c>
      <c r="L6">
        <f t="shared" si="0"/>
        <v>12.346570972886763</v>
      </c>
    </row>
    <row r="7" spans="1:12" x14ac:dyDescent="0.2">
      <c r="A7" t="s">
        <v>130</v>
      </c>
      <c r="B7" t="s">
        <v>131</v>
      </c>
      <c r="C7" s="1">
        <v>1.33462467650181E-29</v>
      </c>
      <c r="D7">
        <v>-66.486317585699894</v>
      </c>
      <c r="E7">
        <v>763</v>
      </c>
      <c r="F7">
        <v>42</v>
      </c>
      <c r="G7">
        <v>0.56000000000000005</v>
      </c>
      <c r="H7">
        <v>75</v>
      </c>
      <c r="I7">
        <v>11059</v>
      </c>
      <c r="J7" t="s">
        <v>132</v>
      </c>
      <c r="K7" s="1">
        <v>7.97489372313277E-64</v>
      </c>
      <c r="L7">
        <f t="shared" si="0"/>
        <v>8.1166972477064228</v>
      </c>
    </row>
    <row r="8" spans="1:12" x14ac:dyDescent="0.2">
      <c r="A8" t="s">
        <v>133</v>
      </c>
      <c r="B8" t="s">
        <v>134</v>
      </c>
      <c r="C8" s="1">
        <v>1.4078539799753401E-29</v>
      </c>
      <c r="D8">
        <v>-66.432901151873295</v>
      </c>
      <c r="E8">
        <v>764</v>
      </c>
      <c r="F8">
        <v>42</v>
      </c>
      <c r="G8">
        <v>0.56000000000000005</v>
      </c>
      <c r="H8">
        <v>75</v>
      </c>
      <c r="I8">
        <v>11059</v>
      </c>
      <c r="J8" t="s">
        <v>135</v>
      </c>
      <c r="K8" s="1">
        <v>7.97489372313277E-64</v>
      </c>
      <c r="L8">
        <f t="shared" si="0"/>
        <v>8.1060732984293189</v>
      </c>
    </row>
    <row r="9" spans="1:12" x14ac:dyDescent="0.2">
      <c r="A9" t="s">
        <v>136</v>
      </c>
      <c r="B9" t="s">
        <v>137</v>
      </c>
      <c r="C9" s="1">
        <v>2.95049799209527E-29</v>
      </c>
      <c r="D9">
        <v>-65.692993729842797</v>
      </c>
      <c r="E9">
        <v>778</v>
      </c>
      <c r="F9">
        <v>42</v>
      </c>
      <c r="G9">
        <v>0.56000000000000005</v>
      </c>
      <c r="H9">
        <v>75</v>
      </c>
      <c r="I9">
        <v>11059</v>
      </c>
      <c r="J9" t="s">
        <v>138</v>
      </c>
      <c r="K9" s="1">
        <v>3.8338964536856499E-63</v>
      </c>
      <c r="L9">
        <f t="shared" si="0"/>
        <v>7.960205655526992</v>
      </c>
    </row>
    <row r="10" spans="1:12" x14ac:dyDescent="0.2">
      <c r="A10" t="s">
        <v>139</v>
      </c>
      <c r="B10" t="s">
        <v>140</v>
      </c>
      <c r="C10" s="1">
        <v>4.0176302879092898E-28</v>
      </c>
      <c r="D10">
        <v>-63.081690355633903</v>
      </c>
      <c r="E10">
        <v>47</v>
      </c>
      <c r="F10">
        <v>18</v>
      </c>
      <c r="G10">
        <v>0.24</v>
      </c>
      <c r="H10">
        <v>75</v>
      </c>
      <c r="I10">
        <v>11059</v>
      </c>
      <c r="J10" t="s">
        <v>141</v>
      </c>
      <c r="K10" s="1">
        <v>1.3924872616831401E-60</v>
      </c>
      <c r="L10">
        <f t="shared" si="0"/>
        <v>56.471489361702126</v>
      </c>
    </row>
    <row r="11" spans="1:12" x14ac:dyDescent="0.2">
      <c r="A11" t="s">
        <v>142</v>
      </c>
      <c r="B11" t="s">
        <v>143</v>
      </c>
      <c r="C11" s="1">
        <v>4.3404673145821501E-27</v>
      </c>
      <c r="D11">
        <v>-60.701815492352601</v>
      </c>
      <c r="E11">
        <v>42</v>
      </c>
      <c r="F11">
        <v>17</v>
      </c>
      <c r="G11">
        <v>0.22666666666666699</v>
      </c>
      <c r="H11">
        <v>75</v>
      </c>
      <c r="I11">
        <v>11059</v>
      </c>
      <c r="J11" t="s">
        <v>144</v>
      </c>
      <c r="K11" s="1">
        <v>2.7322215883856899E-58</v>
      </c>
      <c r="L11">
        <f t="shared" si="0"/>
        <v>59.683492063492061</v>
      </c>
    </row>
    <row r="12" spans="1:12" x14ac:dyDescent="0.2">
      <c r="A12" t="s">
        <v>145</v>
      </c>
      <c r="B12" t="s">
        <v>146</v>
      </c>
      <c r="C12" s="1">
        <v>4.3404673145821501E-27</v>
      </c>
      <c r="D12">
        <v>-60.701815492352601</v>
      </c>
      <c r="E12">
        <v>42</v>
      </c>
      <c r="F12">
        <v>17</v>
      </c>
      <c r="G12">
        <v>0.22666666666666699</v>
      </c>
      <c r="H12">
        <v>75</v>
      </c>
      <c r="I12">
        <v>11059</v>
      </c>
      <c r="J12" t="s">
        <v>147</v>
      </c>
      <c r="K12" s="1">
        <v>2.7322215883856899E-58</v>
      </c>
      <c r="L12">
        <f t="shared" si="0"/>
        <v>59.683492063492061</v>
      </c>
    </row>
    <row r="13" spans="1:12" x14ac:dyDescent="0.2">
      <c r="A13" t="s">
        <v>148</v>
      </c>
      <c r="B13" t="s">
        <v>149</v>
      </c>
      <c r="C13" s="1">
        <v>1.1984648210739601E-22</v>
      </c>
      <c r="D13">
        <v>-50.475830623869797</v>
      </c>
      <c r="E13">
        <v>1443</v>
      </c>
      <c r="F13">
        <v>46</v>
      </c>
      <c r="G13">
        <v>0.61333333333333295</v>
      </c>
      <c r="H13">
        <v>75</v>
      </c>
      <c r="I13">
        <v>11059</v>
      </c>
      <c r="J13" t="s">
        <v>150</v>
      </c>
      <c r="K13" s="1">
        <v>4.2141716984830298E-48</v>
      </c>
      <c r="L13">
        <f t="shared" si="0"/>
        <v>4.7005220605220606</v>
      </c>
    </row>
    <row r="14" spans="1:12" x14ac:dyDescent="0.2">
      <c r="A14" t="s">
        <v>35</v>
      </c>
      <c r="B14" t="s">
        <v>36</v>
      </c>
      <c r="C14" s="1">
        <v>2.5684734950702E-22</v>
      </c>
      <c r="D14">
        <v>-49.713560294222198</v>
      </c>
      <c r="E14">
        <v>1022</v>
      </c>
      <c r="F14">
        <v>40</v>
      </c>
      <c r="G14">
        <v>0.53333333333333299</v>
      </c>
      <c r="H14">
        <v>75</v>
      </c>
      <c r="I14">
        <v>11059</v>
      </c>
      <c r="J14" t="s">
        <v>37</v>
      </c>
      <c r="K14" s="1">
        <v>2.25019652430559E-47</v>
      </c>
      <c r="L14">
        <f t="shared" si="0"/>
        <v>5.771167645140248</v>
      </c>
    </row>
    <row r="15" spans="1:12" x14ac:dyDescent="0.2">
      <c r="A15" t="s">
        <v>151</v>
      </c>
      <c r="B15" t="s">
        <v>152</v>
      </c>
      <c r="C15" s="1">
        <v>1.03643418400251E-19</v>
      </c>
      <c r="D15">
        <v>-43.713330614318501</v>
      </c>
      <c r="E15">
        <v>1695</v>
      </c>
      <c r="F15">
        <v>46</v>
      </c>
      <c r="G15">
        <v>0.61333333333333295</v>
      </c>
      <c r="H15">
        <v>75</v>
      </c>
      <c r="I15">
        <v>11059</v>
      </c>
      <c r="J15" t="s">
        <v>153</v>
      </c>
      <c r="K15" s="1">
        <v>2.0905735243704101E-41</v>
      </c>
      <c r="L15">
        <f t="shared" si="0"/>
        <v>4.001683382497542</v>
      </c>
    </row>
    <row r="16" spans="1:12" x14ac:dyDescent="0.2">
      <c r="A16" t="s">
        <v>154</v>
      </c>
      <c r="B16" t="s">
        <v>155</v>
      </c>
      <c r="C16" s="1">
        <v>1.7767521084057798E-18</v>
      </c>
      <c r="D16">
        <v>-40.871744634504402</v>
      </c>
      <c r="E16">
        <v>1634</v>
      </c>
      <c r="F16">
        <v>44</v>
      </c>
      <c r="G16">
        <v>0.586666666666667</v>
      </c>
      <c r="H16">
        <v>75</v>
      </c>
      <c r="I16">
        <v>11059</v>
      </c>
      <c r="J16" t="s">
        <v>156</v>
      </c>
      <c r="K16" s="1">
        <v>1.3548405999769E-38</v>
      </c>
      <c r="L16">
        <f t="shared" si="0"/>
        <v>3.9705915952672379</v>
      </c>
    </row>
    <row r="17" spans="1:12" x14ac:dyDescent="0.2">
      <c r="A17" t="s">
        <v>157</v>
      </c>
      <c r="B17" t="s">
        <v>158</v>
      </c>
      <c r="C17" s="1">
        <v>3.47521388789777E-18</v>
      </c>
      <c r="D17">
        <v>-40.200875646295998</v>
      </c>
      <c r="E17">
        <v>647</v>
      </c>
      <c r="F17">
        <v>30</v>
      </c>
      <c r="G17">
        <v>0.4</v>
      </c>
      <c r="H17">
        <v>75</v>
      </c>
      <c r="I17">
        <v>11059</v>
      </c>
      <c r="J17" t="s">
        <v>159</v>
      </c>
      <c r="K17" s="1">
        <v>5.9528983552390395E-38</v>
      </c>
      <c r="L17">
        <f t="shared" si="0"/>
        <v>6.8370942812982998</v>
      </c>
    </row>
    <row r="18" spans="1:12" x14ac:dyDescent="0.2">
      <c r="A18" t="s">
        <v>160</v>
      </c>
      <c r="B18" t="s">
        <v>161</v>
      </c>
      <c r="C18" s="1">
        <v>1.7413515354628199E-17</v>
      </c>
      <c r="D18">
        <v>-38.589285024663397</v>
      </c>
      <c r="E18">
        <v>70</v>
      </c>
      <c r="F18">
        <v>14</v>
      </c>
      <c r="G18">
        <v>0.18666666666666701</v>
      </c>
      <c r="H18">
        <v>75</v>
      </c>
      <c r="I18">
        <v>11059</v>
      </c>
      <c r="J18" t="s">
        <v>162</v>
      </c>
      <c r="K18" s="1">
        <v>2.1635481568750201E-36</v>
      </c>
      <c r="L18">
        <f t="shared" si="0"/>
        <v>29.490666666666666</v>
      </c>
    </row>
    <row r="19" spans="1:12" x14ac:dyDescent="0.2">
      <c r="A19" t="s">
        <v>163</v>
      </c>
      <c r="B19" t="s">
        <v>164</v>
      </c>
      <c r="C19" s="1">
        <v>1.7413515354628199E-17</v>
      </c>
      <c r="D19">
        <v>-38.589285024663397</v>
      </c>
      <c r="E19">
        <v>70</v>
      </c>
      <c r="F19">
        <v>14</v>
      </c>
      <c r="G19">
        <v>0.18666666666666701</v>
      </c>
      <c r="H19">
        <v>75</v>
      </c>
      <c r="I19">
        <v>11059</v>
      </c>
      <c r="J19" t="s">
        <v>165</v>
      </c>
      <c r="K19" s="1">
        <v>2.1635481568750201E-36</v>
      </c>
      <c r="L19">
        <f t="shared" si="0"/>
        <v>29.490666666666666</v>
      </c>
    </row>
    <row r="20" spans="1:12" x14ac:dyDescent="0.2">
      <c r="A20" t="s">
        <v>166</v>
      </c>
      <c r="B20" t="s">
        <v>167</v>
      </c>
      <c r="C20" s="1">
        <v>4.8983431420709698E-17</v>
      </c>
      <c r="D20">
        <v>-37.555049567233702</v>
      </c>
      <c r="E20">
        <v>43</v>
      </c>
      <c r="F20">
        <v>12</v>
      </c>
      <c r="G20">
        <v>0.16</v>
      </c>
      <c r="H20">
        <v>75</v>
      </c>
      <c r="I20">
        <v>11059</v>
      </c>
      <c r="J20" t="s">
        <v>168</v>
      </c>
      <c r="K20" s="1">
        <v>2.2177925888773799E-35</v>
      </c>
      <c r="L20">
        <f t="shared" si="0"/>
        <v>41.149767441860462</v>
      </c>
    </row>
    <row r="21" spans="1:12" x14ac:dyDescent="0.2">
      <c r="A21" t="s">
        <v>169</v>
      </c>
      <c r="B21" t="s">
        <v>170</v>
      </c>
      <c r="C21" s="1">
        <v>8.5106363769506896E-17</v>
      </c>
      <c r="D21">
        <v>-37.002629861209201</v>
      </c>
      <c r="E21">
        <v>148</v>
      </c>
      <c r="F21">
        <v>17</v>
      </c>
      <c r="G21">
        <v>0.22666666666666699</v>
      </c>
      <c r="H21">
        <v>75</v>
      </c>
      <c r="I21">
        <v>11059</v>
      </c>
      <c r="J21" t="s">
        <v>171</v>
      </c>
      <c r="K21" s="1">
        <v>7.5173407943899099E-35</v>
      </c>
      <c r="L21">
        <f t="shared" si="0"/>
        <v>16.937207207207209</v>
      </c>
    </row>
    <row r="22" spans="1:12" x14ac:dyDescent="0.2">
      <c r="A22" t="s">
        <v>172</v>
      </c>
      <c r="B22" t="s">
        <v>173</v>
      </c>
      <c r="C22" s="1">
        <v>9.7355613105658296E-17</v>
      </c>
      <c r="D22">
        <v>-36.868161284716201</v>
      </c>
      <c r="E22">
        <v>2207</v>
      </c>
      <c r="F22">
        <v>48</v>
      </c>
      <c r="G22">
        <v>0.64</v>
      </c>
      <c r="H22">
        <v>75</v>
      </c>
      <c r="I22">
        <v>11059</v>
      </c>
      <c r="J22" t="s">
        <v>174</v>
      </c>
      <c r="K22" s="1">
        <v>9.7576113641908697E-35</v>
      </c>
      <c r="L22">
        <f t="shared" si="0"/>
        <v>3.2069596737652923</v>
      </c>
    </row>
    <row r="23" spans="1:12" x14ac:dyDescent="0.2">
      <c r="A23" t="s">
        <v>175</v>
      </c>
      <c r="B23" t="s">
        <v>176</v>
      </c>
      <c r="C23" s="1">
        <v>1.20266965178828E-16</v>
      </c>
      <c r="D23">
        <v>-36.656817692289899</v>
      </c>
      <c r="E23">
        <v>151</v>
      </c>
      <c r="F23">
        <v>17</v>
      </c>
      <c r="G23">
        <v>0.22666666666666699</v>
      </c>
      <c r="H23">
        <v>75</v>
      </c>
      <c r="I23">
        <v>11059</v>
      </c>
      <c r="J23" t="s">
        <v>177</v>
      </c>
      <c r="K23" s="1">
        <v>1.5152480122036801E-34</v>
      </c>
      <c r="L23">
        <f t="shared" si="0"/>
        <v>16.600706401766004</v>
      </c>
    </row>
    <row r="24" spans="1:12" x14ac:dyDescent="0.2">
      <c r="A24" t="s">
        <v>178</v>
      </c>
      <c r="B24" t="s">
        <v>179</v>
      </c>
      <c r="C24" s="1">
        <v>1.5890012305775299E-16</v>
      </c>
      <c r="D24">
        <v>-36.378255825915303</v>
      </c>
      <c r="E24">
        <v>516</v>
      </c>
      <c r="F24">
        <v>26</v>
      </c>
      <c r="G24">
        <v>0.34666666666666701</v>
      </c>
      <c r="H24">
        <v>75</v>
      </c>
      <c r="I24">
        <v>11059</v>
      </c>
      <c r="J24" t="s">
        <v>180</v>
      </c>
      <c r="K24" s="1">
        <v>2.7525830683820201E-34</v>
      </c>
      <c r="L24">
        <f t="shared" si="0"/>
        <v>7.4298191214470286</v>
      </c>
    </row>
    <row r="25" spans="1:12" x14ac:dyDescent="0.2">
      <c r="A25" t="s">
        <v>181</v>
      </c>
      <c r="B25" t="s">
        <v>182</v>
      </c>
      <c r="C25" s="1">
        <v>3.6167464350013701E-16</v>
      </c>
      <c r="D25">
        <v>-35.555786641068799</v>
      </c>
      <c r="E25">
        <v>108</v>
      </c>
      <c r="F25">
        <v>15</v>
      </c>
      <c r="G25">
        <v>0.2</v>
      </c>
      <c r="H25">
        <v>75</v>
      </c>
      <c r="I25">
        <v>11059</v>
      </c>
      <c r="J25" t="s">
        <v>183</v>
      </c>
      <c r="K25" s="1">
        <v>1.7527751738155898E-33</v>
      </c>
      <c r="L25">
        <f t="shared" si="0"/>
        <v>20.479629629629631</v>
      </c>
    </row>
    <row r="26" spans="1:12" x14ac:dyDescent="0.2">
      <c r="A26" t="s">
        <v>184</v>
      </c>
      <c r="B26" t="s">
        <v>185</v>
      </c>
      <c r="C26" s="1">
        <v>4.9532510284533204E-16</v>
      </c>
      <c r="D26">
        <v>-35.241317353480497</v>
      </c>
      <c r="E26">
        <v>164</v>
      </c>
      <c r="F26">
        <v>17</v>
      </c>
      <c r="G26">
        <v>0.22666666666666699</v>
      </c>
      <c r="H26">
        <v>75</v>
      </c>
      <c r="I26">
        <v>11059</v>
      </c>
      <c r="J26" t="s">
        <v>186</v>
      </c>
      <c r="K26" s="1">
        <v>3.4710968695860598E-33</v>
      </c>
      <c r="L26">
        <f t="shared" si="0"/>
        <v>15.28479674796748</v>
      </c>
    </row>
    <row r="27" spans="1:12" x14ac:dyDescent="0.2">
      <c r="A27" t="s">
        <v>73</v>
      </c>
      <c r="B27" t="s">
        <v>74</v>
      </c>
      <c r="C27" s="1">
        <v>1.41883182726038E-15</v>
      </c>
      <c r="D27">
        <v>-34.188942518724303</v>
      </c>
      <c r="E27">
        <v>741</v>
      </c>
      <c r="F27">
        <v>29</v>
      </c>
      <c r="G27">
        <v>0.38666666666666699</v>
      </c>
      <c r="H27">
        <v>75</v>
      </c>
      <c r="I27">
        <v>11059</v>
      </c>
      <c r="J27" t="s">
        <v>75</v>
      </c>
      <c r="K27" s="1">
        <v>3.7653749528330301E-32</v>
      </c>
      <c r="L27">
        <f t="shared" si="0"/>
        <v>5.7707782276203332</v>
      </c>
    </row>
    <row r="28" spans="1:12" x14ac:dyDescent="0.2">
      <c r="A28" t="s">
        <v>187</v>
      </c>
      <c r="B28" t="s">
        <v>188</v>
      </c>
      <c r="C28" s="1">
        <v>4.0845340914340499E-15</v>
      </c>
      <c r="D28">
        <v>-33.131568726607803</v>
      </c>
      <c r="E28">
        <v>60</v>
      </c>
      <c r="F28">
        <v>12</v>
      </c>
      <c r="G28">
        <v>0.16</v>
      </c>
      <c r="H28">
        <v>75</v>
      </c>
      <c r="I28">
        <v>11059</v>
      </c>
      <c r="J28" t="s">
        <v>189</v>
      </c>
      <c r="K28" s="1">
        <v>4.1380106616074304E-31</v>
      </c>
      <c r="L28">
        <f t="shared" si="0"/>
        <v>29.490666666666666</v>
      </c>
    </row>
    <row r="29" spans="1:12" x14ac:dyDescent="0.2">
      <c r="A29" t="s">
        <v>76</v>
      </c>
      <c r="B29" t="s">
        <v>77</v>
      </c>
      <c r="C29" s="1">
        <v>1.4655212982003698E-14</v>
      </c>
      <c r="D29">
        <v>-31.853980287792801</v>
      </c>
      <c r="E29">
        <v>458</v>
      </c>
      <c r="F29">
        <v>23</v>
      </c>
      <c r="G29">
        <v>0.30666666666666698</v>
      </c>
      <c r="H29">
        <v>75</v>
      </c>
      <c r="I29">
        <v>11059</v>
      </c>
      <c r="J29" t="s">
        <v>78</v>
      </c>
      <c r="K29" s="1">
        <v>7.5611138414515096E-30</v>
      </c>
      <c r="L29">
        <f t="shared" si="0"/>
        <v>7.4048617176128095</v>
      </c>
    </row>
    <row r="30" spans="1:12" x14ac:dyDescent="0.2">
      <c r="A30" t="s">
        <v>79</v>
      </c>
      <c r="B30" t="s">
        <v>80</v>
      </c>
      <c r="C30" s="1">
        <v>1.04807949925559E-13</v>
      </c>
      <c r="D30">
        <v>-29.886646767832499</v>
      </c>
      <c r="E30">
        <v>677</v>
      </c>
      <c r="F30">
        <v>26</v>
      </c>
      <c r="G30">
        <v>0.34666666666666701</v>
      </c>
      <c r="H30">
        <v>75</v>
      </c>
      <c r="I30">
        <v>11059</v>
      </c>
      <c r="J30" t="s">
        <v>81</v>
      </c>
      <c r="K30" s="1">
        <v>6.7714134266530402E-28</v>
      </c>
      <c r="L30">
        <f t="shared" si="0"/>
        <v>5.662904972919744</v>
      </c>
    </row>
    <row r="31" spans="1:12" x14ac:dyDescent="0.2">
      <c r="A31" t="s">
        <v>190</v>
      </c>
      <c r="B31" t="s">
        <v>191</v>
      </c>
      <c r="C31" s="1">
        <v>2.7493107204603901E-12</v>
      </c>
      <c r="D31">
        <v>-26.619670882772599</v>
      </c>
      <c r="E31">
        <v>129</v>
      </c>
      <c r="F31">
        <v>13</v>
      </c>
      <c r="G31">
        <v>0.17333333333333301</v>
      </c>
      <c r="H31">
        <v>75</v>
      </c>
      <c r="I31">
        <v>11059</v>
      </c>
      <c r="J31" t="s">
        <v>192</v>
      </c>
      <c r="K31" s="1">
        <v>1.2104084825602101E-24</v>
      </c>
      <c r="L31">
        <f t="shared" si="0"/>
        <v>14.859638242894057</v>
      </c>
    </row>
    <row r="32" spans="1:12" x14ac:dyDescent="0.2">
      <c r="A32" t="s">
        <v>193</v>
      </c>
      <c r="B32" t="s">
        <v>194</v>
      </c>
      <c r="C32" s="1">
        <v>2.0259640565591799E-11</v>
      </c>
      <c r="D32">
        <v>-24.622390358351701</v>
      </c>
      <c r="E32">
        <v>119</v>
      </c>
      <c r="F32">
        <v>12</v>
      </c>
      <c r="G32">
        <v>0.16</v>
      </c>
      <c r="H32">
        <v>75</v>
      </c>
      <c r="I32">
        <v>11059</v>
      </c>
      <c r="J32" t="s">
        <v>195</v>
      </c>
      <c r="K32" s="1">
        <v>1.16405109544808E-22</v>
      </c>
      <c r="L32">
        <f t="shared" si="0"/>
        <v>14.869243697478991</v>
      </c>
    </row>
    <row r="33" spans="1:12" x14ac:dyDescent="0.2">
      <c r="A33" t="s">
        <v>196</v>
      </c>
      <c r="B33" t="s">
        <v>197</v>
      </c>
      <c r="C33" s="1">
        <v>1.2833577638119901E-10</v>
      </c>
      <c r="D33">
        <v>-22.776371033753499</v>
      </c>
      <c r="E33">
        <v>57</v>
      </c>
      <c r="F33">
        <v>9</v>
      </c>
      <c r="G33">
        <v>0.12</v>
      </c>
      <c r="H33">
        <v>75</v>
      </c>
      <c r="I33">
        <v>11059</v>
      </c>
      <c r="J33" t="s">
        <v>198</v>
      </c>
      <c r="K33" s="1">
        <v>7.9104845014632807E-21</v>
      </c>
      <c r="L33">
        <f t="shared" si="0"/>
        <v>23.282105263157895</v>
      </c>
    </row>
    <row r="34" spans="1:12" x14ac:dyDescent="0.2">
      <c r="A34" t="s">
        <v>199</v>
      </c>
      <c r="B34" t="s">
        <v>200</v>
      </c>
      <c r="C34" s="1">
        <v>3.07562185855977E-9</v>
      </c>
      <c r="D34">
        <v>-19.599758725707801</v>
      </c>
      <c r="E34">
        <v>10</v>
      </c>
      <c r="F34">
        <v>5</v>
      </c>
      <c r="G34">
        <v>6.6666666666666693E-2</v>
      </c>
      <c r="H34">
        <v>75</v>
      </c>
      <c r="I34">
        <v>11059</v>
      </c>
      <c r="J34" t="s">
        <v>201</v>
      </c>
      <c r="K34" s="1">
        <v>1.15199721847611E-17</v>
      </c>
      <c r="L34">
        <f t="shared" si="0"/>
        <v>73.726666666666674</v>
      </c>
    </row>
    <row r="35" spans="1:12" x14ac:dyDescent="0.2">
      <c r="A35" t="s">
        <v>202</v>
      </c>
      <c r="B35" t="s">
        <v>203</v>
      </c>
      <c r="C35" s="1">
        <v>1.7050205341637001E-8</v>
      </c>
      <c r="D35">
        <v>-17.8871035897916</v>
      </c>
      <c r="E35">
        <v>5033</v>
      </c>
      <c r="F35">
        <v>58</v>
      </c>
      <c r="G35">
        <v>0.77333333333333298</v>
      </c>
      <c r="H35">
        <v>75</v>
      </c>
      <c r="I35">
        <v>11059</v>
      </c>
      <c r="J35" t="s">
        <v>204</v>
      </c>
      <c r="K35" s="1">
        <v>5.7695453216633305E-16</v>
      </c>
      <c r="L35">
        <f t="shared" si="0"/>
        <v>1.6992436585204318</v>
      </c>
    </row>
    <row r="36" spans="1:12" x14ac:dyDescent="0.2">
      <c r="A36" t="s">
        <v>205</v>
      </c>
      <c r="B36" t="s">
        <v>206</v>
      </c>
      <c r="C36" s="1">
        <v>1.8632281515295999E-8</v>
      </c>
      <c r="D36">
        <v>-17.798370195241901</v>
      </c>
      <c r="E36">
        <v>1930</v>
      </c>
      <c r="F36">
        <v>34</v>
      </c>
      <c r="G36">
        <v>0.45333333333333298</v>
      </c>
      <c r="H36">
        <v>75</v>
      </c>
      <c r="I36">
        <v>11059</v>
      </c>
      <c r="J36" t="s">
        <v>207</v>
      </c>
      <c r="K36" s="1">
        <v>6.8752082340137804E-16</v>
      </c>
      <c r="L36">
        <f t="shared" si="0"/>
        <v>2.5976234887737477</v>
      </c>
    </row>
    <row r="37" spans="1:12" x14ac:dyDescent="0.2">
      <c r="A37" t="s">
        <v>208</v>
      </c>
      <c r="B37" t="s">
        <v>209</v>
      </c>
      <c r="C37" s="1">
        <v>2.1032715042678101E-8</v>
      </c>
      <c r="D37">
        <v>-17.6771867522516</v>
      </c>
      <c r="E37">
        <v>1539</v>
      </c>
      <c r="F37">
        <v>30</v>
      </c>
      <c r="G37">
        <v>0.4</v>
      </c>
      <c r="H37">
        <v>75</v>
      </c>
      <c r="I37">
        <v>11059</v>
      </c>
      <c r="J37" t="s">
        <v>210</v>
      </c>
      <c r="K37" s="1">
        <v>8.8355755155057104E-16</v>
      </c>
      <c r="L37">
        <f t="shared" si="0"/>
        <v>2.8743339831059131</v>
      </c>
    </row>
    <row r="38" spans="1:12" x14ac:dyDescent="0.2">
      <c r="A38" t="s">
        <v>211</v>
      </c>
      <c r="B38" t="s">
        <v>212</v>
      </c>
      <c r="C38" s="1">
        <v>4.2421299104148001E-8</v>
      </c>
      <c r="D38">
        <v>-16.975615263475699</v>
      </c>
      <c r="E38">
        <v>334</v>
      </c>
      <c r="F38">
        <v>14</v>
      </c>
      <c r="G38">
        <v>0.18666666666666701</v>
      </c>
      <c r="H38">
        <v>75</v>
      </c>
      <c r="I38">
        <v>11059</v>
      </c>
      <c r="J38" t="s">
        <v>213</v>
      </c>
      <c r="K38" s="1">
        <v>4.3242133030965302E-15</v>
      </c>
      <c r="L38">
        <f t="shared" si="0"/>
        <v>6.1806786427145708</v>
      </c>
    </row>
    <row r="39" spans="1:12" x14ac:dyDescent="0.2">
      <c r="A39" t="s">
        <v>214</v>
      </c>
      <c r="B39" t="s">
        <v>215</v>
      </c>
      <c r="C39" s="1">
        <v>4.5790929006409402E-8</v>
      </c>
      <c r="D39">
        <v>-16.8991798220707</v>
      </c>
      <c r="E39">
        <v>1045</v>
      </c>
      <c r="F39">
        <v>24</v>
      </c>
      <c r="G39">
        <v>0.32</v>
      </c>
      <c r="H39">
        <v>75</v>
      </c>
      <c r="I39">
        <v>11059</v>
      </c>
      <c r="J39" t="s">
        <v>216</v>
      </c>
      <c r="K39" s="1">
        <v>5.0206584451482799E-15</v>
      </c>
      <c r="L39">
        <f t="shared" si="0"/>
        <v>3.3864880382775118</v>
      </c>
    </row>
    <row r="40" spans="1:12" x14ac:dyDescent="0.2">
      <c r="A40" t="s">
        <v>217</v>
      </c>
      <c r="B40" t="s">
        <v>218</v>
      </c>
      <c r="C40" s="1">
        <v>5.1557381538872999E-8</v>
      </c>
      <c r="D40">
        <v>-16.780570444903699</v>
      </c>
      <c r="E40">
        <v>2680</v>
      </c>
      <c r="F40">
        <v>40</v>
      </c>
      <c r="G40">
        <v>0.53333333333333299</v>
      </c>
      <c r="H40">
        <v>75</v>
      </c>
      <c r="I40">
        <v>11059</v>
      </c>
      <c r="J40" t="s">
        <v>219</v>
      </c>
      <c r="K40" s="1">
        <v>6.4281950217291499E-15</v>
      </c>
      <c r="L40">
        <f t="shared" si="0"/>
        <v>2.2007960199004977</v>
      </c>
    </row>
    <row r="41" spans="1:12" x14ac:dyDescent="0.2">
      <c r="A41" t="s">
        <v>220</v>
      </c>
      <c r="B41" t="s">
        <v>221</v>
      </c>
      <c r="C41" s="1">
        <v>6.7247809274804596E-8</v>
      </c>
      <c r="D41">
        <v>-16.514881394834401</v>
      </c>
      <c r="E41">
        <v>7</v>
      </c>
      <c r="F41">
        <v>4</v>
      </c>
      <c r="G41">
        <v>5.3333333333333302E-2</v>
      </c>
      <c r="H41">
        <v>75</v>
      </c>
      <c r="I41">
        <v>11059</v>
      </c>
      <c r="J41" t="s">
        <v>222</v>
      </c>
      <c r="K41" s="1">
        <v>1.15553395044759E-14</v>
      </c>
      <c r="L41">
        <f t="shared" si="0"/>
        <v>84.259047619047621</v>
      </c>
    </row>
    <row r="42" spans="1:12" x14ac:dyDescent="0.2">
      <c r="A42" t="s">
        <v>223</v>
      </c>
      <c r="B42" t="s">
        <v>224</v>
      </c>
      <c r="C42" s="1">
        <v>9.0067719933354997E-8</v>
      </c>
      <c r="D42">
        <v>-16.222704005855999</v>
      </c>
      <c r="E42">
        <v>1541</v>
      </c>
      <c r="F42">
        <v>29</v>
      </c>
      <c r="G42">
        <v>0.38666666666666699</v>
      </c>
      <c r="H42">
        <v>75</v>
      </c>
      <c r="I42">
        <v>11059</v>
      </c>
      <c r="J42" t="s">
        <v>225</v>
      </c>
      <c r="K42" s="1">
        <v>2.2092060988244699E-14</v>
      </c>
      <c r="L42">
        <f t="shared" si="0"/>
        <v>2.7749167207441054</v>
      </c>
    </row>
    <row r="43" spans="1:12" x14ac:dyDescent="0.2">
      <c r="A43" t="s">
        <v>38</v>
      </c>
      <c r="B43" t="s">
        <v>39</v>
      </c>
      <c r="C43" s="1">
        <v>4.5046075168620198E-7</v>
      </c>
      <c r="D43">
        <v>-14.6129948853666</v>
      </c>
      <c r="E43">
        <v>287</v>
      </c>
      <c r="F43">
        <v>12</v>
      </c>
      <c r="G43">
        <v>0.16</v>
      </c>
      <c r="H43">
        <v>75</v>
      </c>
      <c r="I43">
        <v>11059</v>
      </c>
      <c r="J43" t="s">
        <v>40</v>
      </c>
      <c r="K43" s="1">
        <v>8.7797049299213497E-13</v>
      </c>
      <c r="L43">
        <f t="shared" si="0"/>
        <v>6.1652961672473872</v>
      </c>
    </row>
    <row r="44" spans="1:12" x14ac:dyDescent="0.2">
      <c r="A44" t="s">
        <v>226</v>
      </c>
      <c r="B44" t="s">
        <v>227</v>
      </c>
      <c r="C44" s="1">
        <v>4.8174768332551195E-7</v>
      </c>
      <c r="D44">
        <v>-14.545845338536299</v>
      </c>
      <c r="E44">
        <v>24</v>
      </c>
      <c r="F44">
        <v>5</v>
      </c>
      <c r="G44">
        <v>6.6666666666666693E-2</v>
      </c>
      <c r="H44">
        <v>75</v>
      </c>
      <c r="I44">
        <v>11059</v>
      </c>
      <c r="J44" t="s">
        <v>228</v>
      </c>
      <c r="K44" s="1">
        <v>1.0009452015620601E-12</v>
      </c>
      <c r="L44">
        <f t="shared" si="0"/>
        <v>30.719444444444445</v>
      </c>
    </row>
    <row r="45" spans="1:12" x14ac:dyDescent="0.2">
      <c r="A45" t="s">
        <v>229</v>
      </c>
      <c r="B45" t="s">
        <v>230</v>
      </c>
      <c r="C45" s="1">
        <v>5.6747635131639999E-7</v>
      </c>
      <c r="D45">
        <v>-14.3820667601483</v>
      </c>
      <c r="E45">
        <v>1884</v>
      </c>
      <c r="F45">
        <v>31</v>
      </c>
      <c r="G45">
        <v>0.413333333333333</v>
      </c>
      <c r="H45">
        <v>75</v>
      </c>
      <c r="I45">
        <v>11059</v>
      </c>
      <c r="J45" t="s">
        <v>231</v>
      </c>
      <c r="K45" s="1">
        <v>1.4262795634302199E-12</v>
      </c>
      <c r="L45">
        <f t="shared" si="0"/>
        <v>2.4262491153573955</v>
      </c>
    </row>
    <row r="46" spans="1:12" x14ac:dyDescent="0.2">
      <c r="A46" t="s">
        <v>232</v>
      </c>
      <c r="B46" t="s">
        <v>233</v>
      </c>
      <c r="C46" s="1">
        <v>7.0101015959634195E-7</v>
      </c>
      <c r="D46">
        <v>-14.170743457012099</v>
      </c>
      <c r="E46">
        <v>702</v>
      </c>
      <c r="F46">
        <v>18</v>
      </c>
      <c r="G46">
        <v>0.24</v>
      </c>
      <c r="H46">
        <v>75</v>
      </c>
      <c r="I46">
        <v>11059</v>
      </c>
      <c r="J46" t="s">
        <v>234</v>
      </c>
      <c r="K46" s="1">
        <v>2.2686532688788698E-12</v>
      </c>
      <c r="L46">
        <f t="shared" si="0"/>
        <v>3.7808547008547007</v>
      </c>
    </row>
    <row r="47" spans="1:12" x14ac:dyDescent="0.2">
      <c r="A47" t="s">
        <v>235</v>
      </c>
      <c r="B47" t="s">
        <v>236</v>
      </c>
      <c r="C47" s="1">
        <v>8.81261538060739E-7</v>
      </c>
      <c r="D47">
        <v>-13.9419113900708</v>
      </c>
      <c r="E47">
        <v>49</v>
      </c>
      <c r="F47">
        <v>6</v>
      </c>
      <c r="G47">
        <v>0.08</v>
      </c>
      <c r="H47">
        <v>75</v>
      </c>
      <c r="I47">
        <v>11059</v>
      </c>
      <c r="J47" t="s">
        <v>237</v>
      </c>
      <c r="K47" s="1">
        <v>3.7588489538314203E-12</v>
      </c>
      <c r="L47">
        <f t="shared" si="0"/>
        <v>18.055510204081632</v>
      </c>
    </row>
    <row r="48" spans="1:12" x14ac:dyDescent="0.2">
      <c r="A48" t="s">
        <v>238</v>
      </c>
      <c r="B48" t="s">
        <v>239</v>
      </c>
      <c r="C48" s="1">
        <v>1.12224308625504E-6</v>
      </c>
      <c r="D48">
        <v>-13.700181119913699</v>
      </c>
      <c r="E48">
        <v>504</v>
      </c>
      <c r="F48">
        <v>15</v>
      </c>
      <c r="G48">
        <v>0.2</v>
      </c>
      <c r="H48">
        <v>75</v>
      </c>
      <c r="I48">
        <v>11059</v>
      </c>
      <c r="J48" t="s">
        <v>240</v>
      </c>
      <c r="K48" s="1">
        <v>6.4186710364325496E-12</v>
      </c>
      <c r="L48">
        <f t="shared" si="0"/>
        <v>4.3884920634920634</v>
      </c>
    </row>
    <row r="49" spans="1:12" x14ac:dyDescent="0.2">
      <c r="A49" t="s">
        <v>241</v>
      </c>
      <c r="B49" t="s">
        <v>242</v>
      </c>
      <c r="C49" s="1">
        <v>3.3386216039772501E-6</v>
      </c>
      <c r="D49">
        <v>-12.609952529577001</v>
      </c>
      <c r="E49">
        <v>16</v>
      </c>
      <c r="F49">
        <v>4</v>
      </c>
      <c r="G49">
        <v>5.3333333333333302E-2</v>
      </c>
      <c r="H49">
        <v>75</v>
      </c>
      <c r="I49">
        <v>11059</v>
      </c>
      <c r="J49" t="s">
        <v>243</v>
      </c>
      <c r="K49" s="1">
        <v>7.7362470324105994E-11</v>
      </c>
      <c r="L49">
        <f t="shared" si="0"/>
        <v>36.863333333333337</v>
      </c>
    </row>
    <row r="50" spans="1:12" x14ac:dyDescent="0.2">
      <c r="A50" t="s">
        <v>244</v>
      </c>
      <c r="B50" t="s">
        <v>245</v>
      </c>
      <c r="C50" s="1">
        <v>3.6411963233026498E-6</v>
      </c>
      <c r="D50">
        <v>-12.523198270064601</v>
      </c>
      <c r="E50">
        <v>2988</v>
      </c>
      <c r="F50">
        <v>39</v>
      </c>
      <c r="G50">
        <v>0.52</v>
      </c>
      <c r="H50">
        <v>75</v>
      </c>
      <c r="I50">
        <v>11059</v>
      </c>
      <c r="J50" t="s">
        <v>246</v>
      </c>
      <c r="K50" s="1">
        <v>9.2540053441446398E-11</v>
      </c>
      <c r="L50">
        <f t="shared" si="0"/>
        <v>1.9245917001338688</v>
      </c>
    </row>
    <row r="51" spans="1:12" x14ac:dyDescent="0.2">
      <c r="A51" t="s">
        <v>82</v>
      </c>
      <c r="B51" t="s">
        <v>83</v>
      </c>
      <c r="C51" s="1">
        <v>4.0040612288878801E-6</v>
      </c>
      <c r="D51">
        <v>-12.4282014046982</v>
      </c>
      <c r="E51">
        <v>138</v>
      </c>
      <c r="F51">
        <v>8</v>
      </c>
      <c r="G51">
        <v>0.10666666666666701</v>
      </c>
      <c r="H51">
        <v>75</v>
      </c>
      <c r="I51">
        <v>11059</v>
      </c>
      <c r="J51" t="s">
        <v>84</v>
      </c>
      <c r="K51" s="1">
        <v>1.1246940760100999E-10</v>
      </c>
      <c r="L51">
        <f t="shared" si="0"/>
        <v>8.5480193236714967</v>
      </c>
    </row>
    <row r="52" spans="1:12" x14ac:dyDescent="0.2">
      <c r="A52" t="s">
        <v>247</v>
      </c>
      <c r="B52" t="s">
        <v>248</v>
      </c>
      <c r="C52" s="1">
        <v>4.0325182052289596E-6</v>
      </c>
      <c r="D52">
        <v>-12.4211195123313</v>
      </c>
      <c r="E52">
        <v>712</v>
      </c>
      <c r="F52">
        <v>17</v>
      </c>
      <c r="G52">
        <v>0.22666666666666699</v>
      </c>
      <c r="H52">
        <v>75</v>
      </c>
      <c r="I52">
        <v>11059</v>
      </c>
      <c r="J52" t="s">
        <v>249</v>
      </c>
      <c r="K52" s="1">
        <v>1.1246940760100999E-10</v>
      </c>
      <c r="L52">
        <f t="shared" si="0"/>
        <v>3.5206554307116105</v>
      </c>
    </row>
    <row r="53" spans="1:12" x14ac:dyDescent="0.2">
      <c r="A53" t="s">
        <v>85</v>
      </c>
      <c r="B53" t="s">
        <v>86</v>
      </c>
      <c r="C53" s="1">
        <v>4.6127352561787298E-6</v>
      </c>
      <c r="D53">
        <v>-12.2866895458487</v>
      </c>
      <c r="E53">
        <v>37</v>
      </c>
      <c r="F53">
        <v>5</v>
      </c>
      <c r="G53">
        <v>6.6666666666666693E-2</v>
      </c>
      <c r="H53">
        <v>75</v>
      </c>
      <c r="I53">
        <v>11059</v>
      </c>
      <c r="J53" t="s">
        <v>87</v>
      </c>
      <c r="K53" s="1">
        <v>1.50324997943624E-10</v>
      </c>
      <c r="L53">
        <f t="shared" si="0"/>
        <v>19.926126126126125</v>
      </c>
    </row>
    <row r="54" spans="1:12" x14ac:dyDescent="0.2">
      <c r="A54" t="s">
        <v>250</v>
      </c>
      <c r="B54" t="s">
        <v>251</v>
      </c>
      <c r="C54" s="1">
        <v>5.5558551534284402E-6</v>
      </c>
      <c r="D54">
        <v>-12.100658203709299</v>
      </c>
      <c r="E54">
        <v>18</v>
      </c>
      <c r="F54">
        <v>4</v>
      </c>
      <c r="G54">
        <v>5.3333333333333302E-2</v>
      </c>
      <c r="H54">
        <v>75</v>
      </c>
      <c r="I54">
        <v>11059</v>
      </c>
      <c r="J54" t="s">
        <v>252</v>
      </c>
      <c r="K54" s="1">
        <v>2.26028102144064E-10</v>
      </c>
      <c r="L54">
        <f t="shared" si="0"/>
        <v>32.767407407407404</v>
      </c>
    </row>
    <row r="55" spans="1:12" x14ac:dyDescent="0.2">
      <c r="A55" t="s">
        <v>88</v>
      </c>
      <c r="B55" t="s">
        <v>89</v>
      </c>
      <c r="C55" s="1">
        <v>5.5976264529185304E-6</v>
      </c>
      <c r="D55">
        <v>-12.093167897765101</v>
      </c>
      <c r="E55">
        <v>303</v>
      </c>
      <c r="F55">
        <v>11</v>
      </c>
      <c r="G55">
        <v>0.146666666666667</v>
      </c>
      <c r="H55">
        <v>75</v>
      </c>
      <c r="I55">
        <v>11059</v>
      </c>
      <c r="J55" t="s">
        <v>90</v>
      </c>
      <c r="K55" s="1">
        <v>2.26028102144064E-10</v>
      </c>
      <c r="L55">
        <f t="shared" si="0"/>
        <v>5.3530913091309129</v>
      </c>
    </row>
    <row r="56" spans="1:12" x14ac:dyDescent="0.2">
      <c r="A56" t="s">
        <v>253</v>
      </c>
      <c r="B56" t="s">
        <v>254</v>
      </c>
      <c r="C56" s="1">
        <v>5.9052535429619104E-6</v>
      </c>
      <c r="D56">
        <v>-12.039668172240599</v>
      </c>
      <c r="E56">
        <v>6</v>
      </c>
      <c r="F56">
        <v>3</v>
      </c>
      <c r="G56">
        <v>0.04</v>
      </c>
      <c r="H56">
        <v>75</v>
      </c>
      <c r="I56">
        <v>11059</v>
      </c>
      <c r="J56" t="s">
        <v>255</v>
      </c>
      <c r="K56" s="1">
        <v>2.5101127767938399E-10</v>
      </c>
      <c r="L56">
        <f t="shared" si="0"/>
        <v>73.726666666666674</v>
      </c>
    </row>
    <row r="57" spans="1:12" x14ac:dyDescent="0.2">
      <c r="A57" t="s">
        <v>256</v>
      </c>
      <c r="B57" t="s">
        <v>257</v>
      </c>
      <c r="C57" s="1">
        <v>7.4915846685756998E-6</v>
      </c>
      <c r="D57">
        <v>-11.8017302115748</v>
      </c>
      <c r="E57">
        <v>3198</v>
      </c>
      <c r="F57">
        <v>40</v>
      </c>
      <c r="G57">
        <v>0.53333333333333299</v>
      </c>
      <c r="H57">
        <v>75</v>
      </c>
      <c r="I57">
        <v>11059</v>
      </c>
      <c r="J57" t="s">
        <v>258</v>
      </c>
      <c r="K57" s="1">
        <v>4.2484507459286999E-10</v>
      </c>
      <c r="L57">
        <f t="shared" si="0"/>
        <v>1.8443193662705857</v>
      </c>
    </row>
    <row r="58" spans="1:12" x14ac:dyDescent="0.2">
      <c r="A58" t="s">
        <v>259</v>
      </c>
      <c r="B58" t="s">
        <v>260</v>
      </c>
      <c r="C58" s="1">
        <v>7.53751012425323E-6</v>
      </c>
      <c r="D58">
        <v>-11.7956186527274</v>
      </c>
      <c r="E58">
        <v>514</v>
      </c>
      <c r="F58">
        <v>14</v>
      </c>
      <c r="G58">
        <v>0.18666666666666701</v>
      </c>
      <c r="H58">
        <v>75</v>
      </c>
      <c r="I58">
        <v>11059</v>
      </c>
      <c r="J58" t="s">
        <v>261</v>
      </c>
      <c r="K58" s="1">
        <v>4.2484507459286999E-10</v>
      </c>
      <c r="L58">
        <f t="shared" si="0"/>
        <v>4.0162386511024639</v>
      </c>
    </row>
    <row r="59" spans="1:12" x14ac:dyDescent="0.2">
      <c r="A59" t="s">
        <v>262</v>
      </c>
      <c r="B59" t="s">
        <v>263</v>
      </c>
      <c r="C59" s="1">
        <v>9.8594251391480307E-6</v>
      </c>
      <c r="D59">
        <v>-11.527082693366999</v>
      </c>
      <c r="E59">
        <v>386</v>
      </c>
      <c r="F59">
        <v>12</v>
      </c>
      <c r="G59">
        <v>0.16</v>
      </c>
      <c r="H59">
        <v>75</v>
      </c>
      <c r="I59">
        <v>11059</v>
      </c>
      <c r="J59" t="s">
        <v>264</v>
      </c>
      <c r="K59" s="1">
        <v>7.7484245618100305E-10</v>
      </c>
      <c r="L59">
        <f t="shared" si="0"/>
        <v>4.5840414507772023</v>
      </c>
    </row>
    <row r="60" spans="1:12" x14ac:dyDescent="0.2">
      <c r="A60" t="s">
        <v>265</v>
      </c>
      <c r="B60" t="s">
        <v>266</v>
      </c>
      <c r="C60" s="1">
        <v>1.06904571811586E-5</v>
      </c>
      <c r="D60">
        <v>-11.4461590666614</v>
      </c>
      <c r="E60">
        <v>530</v>
      </c>
      <c r="F60">
        <v>14</v>
      </c>
      <c r="G60">
        <v>0.18666666666666701</v>
      </c>
      <c r="H60">
        <v>75</v>
      </c>
      <c r="I60">
        <v>11059</v>
      </c>
      <c r="J60" t="s">
        <v>267</v>
      </c>
      <c r="K60" s="1">
        <v>9.1772596180716298E-10</v>
      </c>
      <c r="L60">
        <f t="shared" si="0"/>
        <v>3.894993710691824</v>
      </c>
    </row>
    <row r="61" spans="1:12" x14ac:dyDescent="0.2">
      <c r="A61" t="s">
        <v>268</v>
      </c>
      <c r="B61" t="s">
        <v>269</v>
      </c>
      <c r="C61" s="1">
        <v>1.15328875289347E-5</v>
      </c>
      <c r="D61">
        <v>-11.3703078188764</v>
      </c>
      <c r="E61">
        <v>461</v>
      </c>
      <c r="F61">
        <v>13</v>
      </c>
      <c r="G61">
        <v>0.17333333333333301</v>
      </c>
      <c r="H61">
        <v>75</v>
      </c>
      <c r="I61">
        <v>11059</v>
      </c>
      <c r="J61" t="s">
        <v>270</v>
      </c>
      <c r="K61" s="1">
        <v>1.0678081131316E-9</v>
      </c>
      <c r="L61">
        <f t="shared" si="0"/>
        <v>4.1581200289226317</v>
      </c>
    </row>
    <row r="62" spans="1:12" x14ac:dyDescent="0.2">
      <c r="A62" t="s">
        <v>271</v>
      </c>
      <c r="B62" t="s">
        <v>272</v>
      </c>
      <c r="C62" s="1">
        <v>1.15838225060432E-5</v>
      </c>
      <c r="D62">
        <v>-11.365901044775701</v>
      </c>
      <c r="E62">
        <v>3251</v>
      </c>
      <c r="F62">
        <v>40</v>
      </c>
      <c r="G62">
        <v>0.53333333333333299</v>
      </c>
      <c r="H62">
        <v>75</v>
      </c>
      <c r="I62">
        <v>11059</v>
      </c>
      <c r="J62" t="s">
        <v>273</v>
      </c>
      <c r="K62" s="1">
        <v>1.0678081131316E-9</v>
      </c>
      <c r="L62">
        <f t="shared" si="0"/>
        <v>1.8142520250179432</v>
      </c>
    </row>
    <row r="63" spans="1:12" x14ac:dyDescent="0.2">
      <c r="A63" t="s">
        <v>274</v>
      </c>
      <c r="B63" t="s">
        <v>275</v>
      </c>
      <c r="C63" s="1">
        <v>1.32983488993507E-5</v>
      </c>
      <c r="D63">
        <v>-11.2278706733489</v>
      </c>
      <c r="E63">
        <v>332</v>
      </c>
      <c r="F63">
        <v>11</v>
      </c>
      <c r="G63">
        <v>0.146666666666667</v>
      </c>
      <c r="H63">
        <v>75</v>
      </c>
      <c r="I63">
        <v>11059</v>
      </c>
      <c r="J63" t="s">
        <v>276</v>
      </c>
      <c r="K63" s="1">
        <v>1.4342632115969601E-9</v>
      </c>
      <c r="L63">
        <f t="shared" si="0"/>
        <v>4.8855020080321285</v>
      </c>
    </row>
    <row r="64" spans="1:12" x14ac:dyDescent="0.2">
      <c r="A64" t="s">
        <v>41</v>
      </c>
      <c r="B64" t="s">
        <v>42</v>
      </c>
      <c r="C64" s="1">
        <v>1.33531975149852E-5</v>
      </c>
      <c r="D64">
        <v>-11.223754687565901</v>
      </c>
      <c r="E64">
        <v>214</v>
      </c>
      <c r="F64">
        <v>9</v>
      </c>
      <c r="G64">
        <v>0.12</v>
      </c>
      <c r="H64">
        <v>75</v>
      </c>
      <c r="I64">
        <v>11059</v>
      </c>
      <c r="J64" t="s">
        <v>43</v>
      </c>
      <c r="K64" s="1">
        <v>1.4342632115969601E-9</v>
      </c>
      <c r="L64">
        <f t="shared" si="0"/>
        <v>6.2013084112149537</v>
      </c>
    </row>
    <row r="65" spans="1:12" x14ac:dyDescent="0.2">
      <c r="A65" t="s">
        <v>91</v>
      </c>
      <c r="B65" t="s">
        <v>92</v>
      </c>
      <c r="C65" s="1">
        <v>1.77319191049886E-5</v>
      </c>
      <c r="D65">
        <v>-10.940144203183699</v>
      </c>
      <c r="E65">
        <v>480</v>
      </c>
      <c r="F65">
        <v>13</v>
      </c>
      <c r="G65">
        <v>0.17333333333333301</v>
      </c>
      <c r="H65">
        <v>75</v>
      </c>
      <c r="I65">
        <v>11059</v>
      </c>
      <c r="J65" t="s">
        <v>93</v>
      </c>
      <c r="K65" s="1">
        <v>2.71268845390356E-9</v>
      </c>
      <c r="L65">
        <f t="shared" si="0"/>
        <v>3.9935277777777776</v>
      </c>
    </row>
    <row r="66" spans="1:12" x14ac:dyDescent="0.2">
      <c r="A66" t="s">
        <v>277</v>
      </c>
      <c r="B66" t="s">
        <v>278</v>
      </c>
      <c r="C66" s="1">
        <v>2.0634935339510701E-5</v>
      </c>
      <c r="D66">
        <v>-10.7885250282994</v>
      </c>
      <c r="E66">
        <v>226</v>
      </c>
      <c r="F66">
        <v>9</v>
      </c>
      <c r="G66">
        <v>0.12</v>
      </c>
      <c r="H66">
        <v>75</v>
      </c>
      <c r="I66">
        <v>11059</v>
      </c>
      <c r="J66" t="s">
        <v>279</v>
      </c>
      <c r="K66" s="1">
        <v>3.7869163422757197E-9</v>
      </c>
      <c r="L66">
        <f t="shared" si="0"/>
        <v>5.8720353982300884</v>
      </c>
    </row>
    <row r="67" spans="1:12" x14ac:dyDescent="0.2">
      <c r="A67" t="s">
        <v>280</v>
      </c>
      <c r="B67" t="s">
        <v>281</v>
      </c>
      <c r="C67" s="1">
        <v>2.2156343518219701E-5</v>
      </c>
      <c r="D67">
        <v>-10.7173867133902</v>
      </c>
      <c r="E67">
        <v>25</v>
      </c>
      <c r="F67">
        <v>4</v>
      </c>
      <c r="G67">
        <v>5.3333333333333302E-2</v>
      </c>
      <c r="H67">
        <v>75</v>
      </c>
      <c r="I67">
        <v>11059</v>
      </c>
      <c r="J67" t="s">
        <v>282</v>
      </c>
      <c r="K67" s="1">
        <v>4.3933261670436204E-9</v>
      </c>
      <c r="L67">
        <f t="shared" ref="L67:L130" si="1">(F67*I67)/(H67*E67)</f>
        <v>23.592533333333332</v>
      </c>
    </row>
    <row r="68" spans="1:12" x14ac:dyDescent="0.2">
      <c r="A68" t="s">
        <v>283</v>
      </c>
      <c r="B68" t="s">
        <v>284</v>
      </c>
      <c r="C68" s="1">
        <v>2.2731084996230099E-5</v>
      </c>
      <c r="D68">
        <v>-10.691777187133001</v>
      </c>
      <c r="E68">
        <v>85</v>
      </c>
      <c r="F68">
        <v>6</v>
      </c>
      <c r="G68">
        <v>0.08</v>
      </c>
      <c r="H68">
        <v>75</v>
      </c>
      <c r="I68">
        <v>11059</v>
      </c>
      <c r="J68" t="s">
        <v>285</v>
      </c>
      <c r="K68" s="1">
        <v>4.5906280522389803E-9</v>
      </c>
      <c r="L68">
        <f t="shared" si="1"/>
        <v>10.408470588235295</v>
      </c>
    </row>
    <row r="69" spans="1:12" x14ac:dyDescent="0.2">
      <c r="A69" t="s">
        <v>94</v>
      </c>
      <c r="B69" t="s">
        <v>95</v>
      </c>
      <c r="C69" s="1">
        <v>2.5639083171497199E-5</v>
      </c>
      <c r="D69">
        <v>-10.571392684293</v>
      </c>
      <c r="E69">
        <v>129</v>
      </c>
      <c r="F69">
        <v>7</v>
      </c>
      <c r="G69">
        <v>9.3333333333333296E-2</v>
      </c>
      <c r="H69">
        <v>75</v>
      </c>
      <c r="I69">
        <v>11059</v>
      </c>
      <c r="J69" t="s">
        <v>96</v>
      </c>
      <c r="K69" s="1">
        <v>5.9679132154398304E-9</v>
      </c>
      <c r="L69">
        <f t="shared" si="1"/>
        <v>8.0013436692506463</v>
      </c>
    </row>
    <row r="70" spans="1:12" x14ac:dyDescent="0.2">
      <c r="A70" t="s">
        <v>286</v>
      </c>
      <c r="B70" t="s">
        <v>287</v>
      </c>
      <c r="C70" s="1">
        <v>2.79097890062444E-5</v>
      </c>
      <c r="D70">
        <v>-10.4865330702352</v>
      </c>
      <c r="E70">
        <v>53</v>
      </c>
      <c r="F70">
        <v>5</v>
      </c>
      <c r="G70">
        <v>6.6666666666666693E-2</v>
      </c>
      <c r="H70">
        <v>75</v>
      </c>
      <c r="I70">
        <v>11059</v>
      </c>
      <c r="J70" t="s">
        <v>288</v>
      </c>
      <c r="K70" s="1">
        <v>7.1505909529478799E-9</v>
      </c>
      <c r="L70">
        <f t="shared" si="1"/>
        <v>13.910691823899372</v>
      </c>
    </row>
    <row r="71" spans="1:12" x14ac:dyDescent="0.2">
      <c r="A71" t="s">
        <v>289</v>
      </c>
      <c r="B71" t="s">
        <v>290</v>
      </c>
      <c r="C71" s="1">
        <v>2.8462651945864799E-5</v>
      </c>
      <c r="D71">
        <v>-10.4669177881305</v>
      </c>
      <c r="E71">
        <v>4038</v>
      </c>
      <c r="F71">
        <v>45</v>
      </c>
      <c r="G71">
        <v>0.6</v>
      </c>
      <c r="H71">
        <v>75</v>
      </c>
      <c r="I71">
        <v>11059</v>
      </c>
      <c r="J71" t="s">
        <v>291</v>
      </c>
      <c r="K71" s="1">
        <v>7.3740871830045404E-9</v>
      </c>
      <c r="L71">
        <f t="shared" si="1"/>
        <v>1.6432392273402674</v>
      </c>
    </row>
    <row r="72" spans="1:12" x14ac:dyDescent="0.2">
      <c r="A72" t="s">
        <v>292</v>
      </c>
      <c r="B72" t="s">
        <v>293</v>
      </c>
      <c r="C72" s="1">
        <v>2.86685395779218E-5</v>
      </c>
      <c r="D72">
        <v>-10.459710218399501</v>
      </c>
      <c r="E72">
        <v>7239</v>
      </c>
      <c r="F72">
        <v>65</v>
      </c>
      <c r="G72">
        <v>0.86666666666666703</v>
      </c>
      <c r="H72">
        <v>75</v>
      </c>
      <c r="I72">
        <v>11059</v>
      </c>
      <c r="J72" t="s">
        <v>294</v>
      </c>
      <c r="K72" s="1">
        <v>7.3918905700670699E-9</v>
      </c>
      <c r="L72">
        <f t="shared" si="1"/>
        <v>1.3240042363125661</v>
      </c>
    </row>
    <row r="73" spans="1:12" x14ac:dyDescent="0.2">
      <c r="A73" t="s">
        <v>295</v>
      </c>
      <c r="B73" t="s">
        <v>296</v>
      </c>
      <c r="C73" s="1">
        <v>3.53135409868132E-5</v>
      </c>
      <c r="D73">
        <v>-10.251244070219499</v>
      </c>
      <c r="E73">
        <v>28</v>
      </c>
      <c r="F73">
        <v>4</v>
      </c>
      <c r="G73">
        <v>5.3333333333333302E-2</v>
      </c>
      <c r="H73">
        <v>75</v>
      </c>
      <c r="I73">
        <v>11059</v>
      </c>
      <c r="J73" t="s">
        <v>297</v>
      </c>
      <c r="K73" s="1">
        <v>1.1780060730672701E-8</v>
      </c>
      <c r="L73">
        <f t="shared" si="1"/>
        <v>21.064761904761905</v>
      </c>
    </row>
    <row r="74" spans="1:12" x14ac:dyDescent="0.2">
      <c r="A74" t="s">
        <v>298</v>
      </c>
      <c r="B74" t="s">
        <v>299</v>
      </c>
      <c r="C74" s="1">
        <v>3.6208949572545699E-5</v>
      </c>
      <c r="D74">
        <v>-10.226204243926899</v>
      </c>
      <c r="E74">
        <v>304</v>
      </c>
      <c r="F74">
        <v>10</v>
      </c>
      <c r="G74">
        <v>0.133333333333333</v>
      </c>
      <c r="H74">
        <v>75</v>
      </c>
      <c r="I74">
        <v>11059</v>
      </c>
      <c r="J74" t="s">
        <v>300</v>
      </c>
      <c r="K74" s="1">
        <v>1.2308269360766499E-8</v>
      </c>
      <c r="L74">
        <f t="shared" si="1"/>
        <v>4.8504385964912284</v>
      </c>
    </row>
    <row r="75" spans="1:12" x14ac:dyDescent="0.2">
      <c r="A75" t="s">
        <v>44</v>
      </c>
      <c r="B75" t="s">
        <v>45</v>
      </c>
      <c r="C75" s="1">
        <v>4.5438884909504303E-5</v>
      </c>
      <c r="D75">
        <v>-9.9991423236961392</v>
      </c>
      <c r="E75">
        <v>685</v>
      </c>
      <c r="F75">
        <v>15</v>
      </c>
      <c r="G75">
        <v>0.2</v>
      </c>
      <c r="H75">
        <v>75</v>
      </c>
      <c r="I75">
        <v>11059</v>
      </c>
      <c r="J75" t="s">
        <v>46</v>
      </c>
      <c r="K75" s="1">
        <v>2.0480947892006899E-8</v>
      </c>
      <c r="L75">
        <f t="shared" si="1"/>
        <v>3.2289051094890513</v>
      </c>
    </row>
    <row r="76" spans="1:12" x14ac:dyDescent="0.2">
      <c r="A76" t="s">
        <v>301</v>
      </c>
      <c r="B76" t="s">
        <v>302</v>
      </c>
      <c r="C76" s="1">
        <v>4.8669553417302603E-5</v>
      </c>
      <c r="D76">
        <v>-9.9304569098893296</v>
      </c>
      <c r="E76">
        <v>6596</v>
      </c>
      <c r="F76">
        <v>61</v>
      </c>
      <c r="G76">
        <v>0.81333333333333302</v>
      </c>
      <c r="H76">
        <v>75</v>
      </c>
      <c r="I76">
        <v>11059</v>
      </c>
      <c r="J76" t="s">
        <v>303</v>
      </c>
      <c r="K76" s="1">
        <v>2.36704177547897E-8</v>
      </c>
      <c r="L76">
        <f t="shared" si="1"/>
        <v>1.3636527188194865</v>
      </c>
    </row>
    <row r="77" spans="1:12" x14ac:dyDescent="0.2">
      <c r="A77" t="s">
        <v>70</v>
      </c>
      <c r="B77" t="s">
        <v>71</v>
      </c>
      <c r="C77" s="1">
        <v>5.7364494128071598E-5</v>
      </c>
      <c r="D77">
        <v>-9.7660850152289704</v>
      </c>
      <c r="E77">
        <v>321</v>
      </c>
      <c r="F77">
        <v>10</v>
      </c>
      <c r="G77">
        <v>0.133333333333333</v>
      </c>
      <c r="H77">
        <v>75</v>
      </c>
      <c r="I77">
        <v>11059</v>
      </c>
      <c r="J77" t="s">
        <v>72</v>
      </c>
      <c r="K77" s="1">
        <v>3.4105583848172402E-8</v>
      </c>
      <c r="L77">
        <f t="shared" si="1"/>
        <v>4.593561786085151</v>
      </c>
    </row>
    <row r="78" spans="1:12" x14ac:dyDescent="0.2">
      <c r="A78" t="s">
        <v>304</v>
      </c>
      <c r="B78" t="s">
        <v>305</v>
      </c>
      <c r="C78" s="1">
        <v>6.3948921116228707E-5</v>
      </c>
      <c r="D78">
        <v>-9.6574259008209307</v>
      </c>
      <c r="E78">
        <v>2233</v>
      </c>
      <c r="F78">
        <v>30</v>
      </c>
      <c r="G78">
        <v>0.4</v>
      </c>
      <c r="H78">
        <v>75</v>
      </c>
      <c r="I78">
        <v>11059</v>
      </c>
      <c r="J78" t="s">
        <v>306</v>
      </c>
      <c r="K78" s="1">
        <v>4.3232213298829198E-8</v>
      </c>
      <c r="L78">
        <f t="shared" si="1"/>
        <v>1.9810120913569189</v>
      </c>
    </row>
    <row r="79" spans="1:12" x14ac:dyDescent="0.2">
      <c r="A79" t="s">
        <v>97</v>
      </c>
      <c r="B79" t="s">
        <v>98</v>
      </c>
      <c r="C79" s="1">
        <v>6.8787455555372997E-5</v>
      </c>
      <c r="D79">
        <v>-9.5844891616934795</v>
      </c>
      <c r="E79">
        <v>33</v>
      </c>
      <c r="F79">
        <v>4</v>
      </c>
      <c r="G79">
        <v>5.3333333333333302E-2</v>
      </c>
      <c r="H79">
        <v>75</v>
      </c>
      <c r="I79">
        <v>11059</v>
      </c>
      <c r="J79" t="s">
        <v>99</v>
      </c>
      <c r="K79" s="1">
        <v>5.0482439290970898E-8</v>
      </c>
      <c r="L79">
        <f t="shared" si="1"/>
        <v>17.873131313131314</v>
      </c>
    </row>
    <row r="80" spans="1:12" x14ac:dyDescent="0.2">
      <c r="A80" t="s">
        <v>307</v>
      </c>
      <c r="B80" t="s">
        <v>308</v>
      </c>
      <c r="C80">
        <v>1.03353989447044E-4</v>
      </c>
      <c r="D80">
        <v>-9.1773506712554909</v>
      </c>
      <c r="E80">
        <v>14</v>
      </c>
      <c r="F80">
        <v>3</v>
      </c>
      <c r="G80">
        <v>0.04</v>
      </c>
      <c r="H80">
        <v>75</v>
      </c>
      <c r="I80">
        <v>11059</v>
      </c>
      <c r="J80" t="s">
        <v>309</v>
      </c>
      <c r="K80" s="1">
        <v>1.2727594594888299E-7</v>
      </c>
      <c r="L80">
        <f t="shared" si="1"/>
        <v>31.597142857142856</v>
      </c>
    </row>
    <row r="81" spans="1:12" x14ac:dyDescent="0.2">
      <c r="A81" t="s">
        <v>310</v>
      </c>
      <c r="B81" t="s">
        <v>311</v>
      </c>
      <c r="C81">
        <v>1.2856326738793099E-4</v>
      </c>
      <c r="D81">
        <v>-8.9590894215816004</v>
      </c>
      <c r="E81">
        <v>15</v>
      </c>
      <c r="F81">
        <v>3</v>
      </c>
      <c r="G81">
        <v>0.04</v>
      </c>
      <c r="H81">
        <v>75</v>
      </c>
      <c r="I81">
        <v>11059</v>
      </c>
      <c r="J81" t="s">
        <v>312</v>
      </c>
      <c r="K81" s="1">
        <v>2.05186912034768E-7</v>
      </c>
      <c r="L81">
        <f t="shared" si="1"/>
        <v>29.490666666666666</v>
      </c>
    </row>
    <row r="82" spans="1:12" x14ac:dyDescent="0.2">
      <c r="A82" t="s">
        <v>313</v>
      </c>
      <c r="B82" t="s">
        <v>314</v>
      </c>
      <c r="C82">
        <v>1.2856326738793099E-4</v>
      </c>
      <c r="D82">
        <v>-8.9590894215816004</v>
      </c>
      <c r="E82">
        <v>15</v>
      </c>
      <c r="F82">
        <v>3</v>
      </c>
      <c r="G82">
        <v>0.04</v>
      </c>
      <c r="H82">
        <v>75</v>
      </c>
      <c r="I82">
        <v>11059</v>
      </c>
      <c r="J82" t="s">
        <v>315</v>
      </c>
      <c r="K82" s="1">
        <v>2.05186912034768E-7</v>
      </c>
      <c r="L82">
        <f t="shared" si="1"/>
        <v>29.490666666666666</v>
      </c>
    </row>
    <row r="83" spans="1:12" x14ac:dyDescent="0.2">
      <c r="A83" t="s">
        <v>316</v>
      </c>
      <c r="B83" t="s">
        <v>317</v>
      </c>
      <c r="C83">
        <v>1.3537652760494301E-4</v>
      </c>
      <c r="D83">
        <v>-8.9074505684597494</v>
      </c>
      <c r="E83">
        <v>288</v>
      </c>
      <c r="F83">
        <v>9</v>
      </c>
      <c r="G83">
        <v>0.12</v>
      </c>
      <c r="H83">
        <v>75</v>
      </c>
      <c r="I83">
        <v>11059</v>
      </c>
      <c r="J83" t="s">
        <v>318</v>
      </c>
      <c r="K83" s="1">
        <v>2.2619920140270899E-7</v>
      </c>
      <c r="L83">
        <f t="shared" si="1"/>
        <v>4.6079166666666671</v>
      </c>
    </row>
    <row r="84" spans="1:12" x14ac:dyDescent="0.2">
      <c r="A84" t="s">
        <v>319</v>
      </c>
      <c r="B84" t="s">
        <v>320</v>
      </c>
      <c r="C84">
        <v>1.6339615427265501E-4</v>
      </c>
      <c r="D84">
        <v>-8.7193329114784</v>
      </c>
      <c r="E84">
        <v>41</v>
      </c>
      <c r="F84">
        <v>4</v>
      </c>
      <c r="G84">
        <v>5.3333333333333302E-2</v>
      </c>
      <c r="H84">
        <v>75</v>
      </c>
      <c r="I84">
        <v>11059</v>
      </c>
      <c r="J84" t="s">
        <v>321</v>
      </c>
      <c r="K84" s="1">
        <v>3.4364647902444201E-7</v>
      </c>
      <c r="L84">
        <f t="shared" si="1"/>
        <v>14.385691056910568</v>
      </c>
    </row>
    <row r="85" spans="1:12" x14ac:dyDescent="0.2">
      <c r="A85" t="s">
        <v>322</v>
      </c>
      <c r="B85" t="s">
        <v>323</v>
      </c>
      <c r="C85">
        <v>2.1503435947238999E-4</v>
      </c>
      <c r="D85">
        <v>-8.4447127311056196</v>
      </c>
      <c r="E85">
        <v>81</v>
      </c>
      <c r="F85">
        <v>5</v>
      </c>
      <c r="G85">
        <v>6.6666666666666693E-2</v>
      </c>
      <c r="H85">
        <v>75</v>
      </c>
      <c r="I85">
        <v>11059</v>
      </c>
      <c r="J85" t="s">
        <v>324</v>
      </c>
      <c r="K85" s="1">
        <v>6.3913476220470599E-7</v>
      </c>
      <c r="L85">
        <f t="shared" si="1"/>
        <v>9.102057613168725</v>
      </c>
    </row>
    <row r="86" spans="1:12" x14ac:dyDescent="0.2">
      <c r="A86" t="s">
        <v>325</v>
      </c>
      <c r="B86" t="s">
        <v>326</v>
      </c>
      <c r="C86">
        <v>2.2721548398950701E-4</v>
      </c>
      <c r="D86">
        <v>-8.3896117220772108</v>
      </c>
      <c r="E86">
        <v>18</v>
      </c>
      <c r="F86">
        <v>3</v>
      </c>
      <c r="G86">
        <v>0.04</v>
      </c>
      <c r="H86">
        <v>75</v>
      </c>
      <c r="I86">
        <v>11059</v>
      </c>
      <c r="J86" t="s">
        <v>327</v>
      </c>
      <c r="K86" s="1">
        <v>7.0891329524908597E-7</v>
      </c>
      <c r="L86">
        <f t="shared" si="1"/>
        <v>24.575555555555557</v>
      </c>
    </row>
    <row r="87" spans="1:12" x14ac:dyDescent="0.2">
      <c r="A87" t="s">
        <v>328</v>
      </c>
      <c r="B87" t="s">
        <v>329</v>
      </c>
      <c r="C87">
        <v>2.2721548398950701E-4</v>
      </c>
      <c r="D87">
        <v>-8.3896117220772108</v>
      </c>
      <c r="E87">
        <v>18</v>
      </c>
      <c r="F87">
        <v>3</v>
      </c>
      <c r="G87">
        <v>0.04</v>
      </c>
      <c r="H87">
        <v>75</v>
      </c>
      <c r="I87">
        <v>11059</v>
      </c>
      <c r="J87" t="s">
        <v>330</v>
      </c>
      <c r="K87" s="1">
        <v>7.0891329524908597E-7</v>
      </c>
      <c r="L87">
        <f t="shared" si="1"/>
        <v>24.575555555555557</v>
      </c>
    </row>
    <row r="88" spans="1:12" x14ac:dyDescent="0.2">
      <c r="A88" t="s">
        <v>331</v>
      </c>
      <c r="B88" t="s">
        <v>332</v>
      </c>
      <c r="C88">
        <v>2.36030621730335E-4</v>
      </c>
      <c r="D88">
        <v>-8.3515490082612303</v>
      </c>
      <c r="E88">
        <v>2392</v>
      </c>
      <c r="F88">
        <v>30</v>
      </c>
      <c r="G88">
        <v>0.4</v>
      </c>
      <c r="H88">
        <v>75</v>
      </c>
      <c r="I88">
        <v>11059</v>
      </c>
      <c r="J88" t="s">
        <v>333</v>
      </c>
      <c r="K88" s="1">
        <v>7.6505457339446796E-7</v>
      </c>
      <c r="L88">
        <f t="shared" si="1"/>
        <v>1.8493311036789297</v>
      </c>
    </row>
    <row r="89" spans="1:12" x14ac:dyDescent="0.2">
      <c r="A89" t="s">
        <v>334</v>
      </c>
      <c r="B89" t="s">
        <v>335</v>
      </c>
      <c r="C89">
        <v>2.7907789460545598E-4</v>
      </c>
      <c r="D89">
        <v>-8.18401962297553</v>
      </c>
      <c r="E89">
        <v>47</v>
      </c>
      <c r="F89">
        <v>4</v>
      </c>
      <c r="G89">
        <v>5.3333333333333302E-2</v>
      </c>
      <c r="H89">
        <v>75</v>
      </c>
      <c r="I89">
        <v>11059</v>
      </c>
      <c r="J89" t="s">
        <v>336</v>
      </c>
      <c r="K89" s="1">
        <v>1.10017548556892E-6</v>
      </c>
      <c r="L89">
        <f t="shared" si="1"/>
        <v>12.549219858156029</v>
      </c>
    </row>
    <row r="90" spans="1:12" x14ac:dyDescent="0.2">
      <c r="A90" t="s">
        <v>337</v>
      </c>
      <c r="B90" t="s">
        <v>338</v>
      </c>
      <c r="C90">
        <v>2.9130556669944502E-4</v>
      </c>
      <c r="D90">
        <v>-8.1411377843310007</v>
      </c>
      <c r="E90">
        <v>997</v>
      </c>
      <c r="F90">
        <v>17</v>
      </c>
      <c r="G90">
        <v>0.22666666666666699</v>
      </c>
      <c r="H90">
        <v>75</v>
      </c>
      <c r="I90">
        <v>11059</v>
      </c>
      <c r="J90" t="s">
        <v>339</v>
      </c>
      <c r="K90" s="1">
        <v>1.2010052874794899E-6</v>
      </c>
      <c r="L90">
        <f t="shared" si="1"/>
        <v>2.5142494149114007</v>
      </c>
    </row>
    <row r="91" spans="1:12" x14ac:dyDescent="0.2">
      <c r="A91" t="s">
        <v>340</v>
      </c>
      <c r="B91" t="s">
        <v>341</v>
      </c>
      <c r="C91">
        <v>3.4859901667791301E-4</v>
      </c>
      <c r="D91">
        <v>-7.9615882456571097</v>
      </c>
      <c r="E91">
        <v>7644</v>
      </c>
      <c r="F91">
        <v>65</v>
      </c>
      <c r="G91">
        <v>0.86666666666666703</v>
      </c>
      <c r="H91">
        <v>75</v>
      </c>
      <c r="I91">
        <v>11059</v>
      </c>
      <c r="J91" t="s">
        <v>342</v>
      </c>
      <c r="K91" s="1">
        <v>1.7961724178899799E-6</v>
      </c>
      <c r="L91">
        <f t="shared" si="1"/>
        <v>1.2538548752834466</v>
      </c>
    </row>
    <row r="92" spans="1:12" x14ac:dyDescent="0.2">
      <c r="A92" t="s">
        <v>343</v>
      </c>
      <c r="B92" t="s">
        <v>344</v>
      </c>
      <c r="C92">
        <v>3.6754064306209101E-4</v>
      </c>
      <c r="D92">
        <v>-7.9086766520601399</v>
      </c>
      <c r="E92">
        <v>1978</v>
      </c>
      <c r="F92">
        <v>26</v>
      </c>
      <c r="G92">
        <v>0.34666666666666701</v>
      </c>
      <c r="H92">
        <v>75</v>
      </c>
      <c r="I92">
        <v>11059</v>
      </c>
      <c r="J92" t="s">
        <v>345</v>
      </c>
      <c r="K92" s="1">
        <v>2.0070791316875498E-6</v>
      </c>
      <c r="L92">
        <f t="shared" si="1"/>
        <v>1.9382136838557464</v>
      </c>
    </row>
    <row r="93" spans="1:12" x14ac:dyDescent="0.2">
      <c r="A93" t="s">
        <v>346</v>
      </c>
      <c r="B93" t="s">
        <v>347</v>
      </c>
      <c r="C93">
        <v>3.8954536209168702E-4</v>
      </c>
      <c r="D93">
        <v>-7.8505302370683498</v>
      </c>
      <c r="E93">
        <v>92</v>
      </c>
      <c r="F93">
        <v>5</v>
      </c>
      <c r="G93">
        <v>6.6666666666666693E-2</v>
      </c>
      <c r="H93">
        <v>75</v>
      </c>
      <c r="I93">
        <v>11059</v>
      </c>
      <c r="J93" t="s">
        <v>348</v>
      </c>
      <c r="K93" s="1">
        <v>2.2702098590426699E-6</v>
      </c>
      <c r="L93">
        <f t="shared" si="1"/>
        <v>8.0137681159420282</v>
      </c>
    </row>
    <row r="94" spans="1:12" x14ac:dyDescent="0.2">
      <c r="A94" t="s">
        <v>349</v>
      </c>
      <c r="B94" t="s">
        <v>350</v>
      </c>
      <c r="C94">
        <v>4.0387761384593098E-4</v>
      </c>
      <c r="D94">
        <v>-7.8143986619224304</v>
      </c>
      <c r="E94">
        <v>3615</v>
      </c>
      <c r="F94">
        <v>39</v>
      </c>
      <c r="G94">
        <v>0.52</v>
      </c>
      <c r="H94">
        <v>75</v>
      </c>
      <c r="I94">
        <v>11059</v>
      </c>
      <c r="J94" t="s">
        <v>351</v>
      </c>
      <c r="K94" s="1">
        <v>2.4411913860854901E-6</v>
      </c>
      <c r="L94">
        <f t="shared" si="1"/>
        <v>1.5907828492392808</v>
      </c>
    </row>
    <row r="95" spans="1:12" x14ac:dyDescent="0.2">
      <c r="A95" t="s">
        <v>352</v>
      </c>
      <c r="B95" t="s">
        <v>353</v>
      </c>
      <c r="C95">
        <v>4.1288831016295699E-4</v>
      </c>
      <c r="D95">
        <v>-7.7923334370182804</v>
      </c>
      <c r="E95">
        <v>52</v>
      </c>
      <c r="F95">
        <v>4</v>
      </c>
      <c r="G95">
        <v>5.3333333333333302E-2</v>
      </c>
      <c r="H95">
        <v>75</v>
      </c>
      <c r="I95">
        <v>11059</v>
      </c>
      <c r="J95" t="s">
        <v>354</v>
      </c>
      <c r="K95" s="1">
        <v>2.5416715399859899E-6</v>
      </c>
      <c r="L95">
        <f t="shared" si="1"/>
        <v>11.342564102564102</v>
      </c>
    </row>
    <row r="96" spans="1:12" x14ac:dyDescent="0.2">
      <c r="A96" t="s">
        <v>355</v>
      </c>
      <c r="B96" t="s">
        <v>356</v>
      </c>
      <c r="C96">
        <v>4.2053225060212802E-4</v>
      </c>
      <c r="D96">
        <v>-7.7739893856488997</v>
      </c>
      <c r="E96">
        <v>22</v>
      </c>
      <c r="F96">
        <v>3</v>
      </c>
      <c r="G96">
        <v>0.04</v>
      </c>
      <c r="H96">
        <v>75</v>
      </c>
      <c r="I96">
        <v>11059</v>
      </c>
      <c r="J96" t="s">
        <v>312</v>
      </c>
      <c r="K96" s="1">
        <v>2.57098484007329E-6</v>
      </c>
      <c r="L96">
        <f t="shared" si="1"/>
        <v>20.107272727272726</v>
      </c>
    </row>
    <row r="97" spans="1:12" x14ac:dyDescent="0.2">
      <c r="A97" t="s">
        <v>357</v>
      </c>
      <c r="B97" t="s">
        <v>358</v>
      </c>
      <c r="C97">
        <v>4.2053225060212802E-4</v>
      </c>
      <c r="D97">
        <v>-7.7739893856488997</v>
      </c>
      <c r="E97">
        <v>22</v>
      </c>
      <c r="F97">
        <v>3</v>
      </c>
      <c r="G97">
        <v>0.04</v>
      </c>
      <c r="H97">
        <v>75</v>
      </c>
      <c r="I97">
        <v>11059</v>
      </c>
      <c r="J97" t="s">
        <v>359</v>
      </c>
      <c r="K97" s="1">
        <v>2.57098484007329E-6</v>
      </c>
      <c r="L97">
        <f t="shared" si="1"/>
        <v>20.107272727272726</v>
      </c>
    </row>
    <row r="98" spans="1:12" x14ac:dyDescent="0.2">
      <c r="A98" t="s">
        <v>360</v>
      </c>
      <c r="B98" t="s">
        <v>361</v>
      </c>
      <c r="C98">
        <v>4.2053225060212802E-4</v>
      </c>
      <c r="D98">
        <v>-7.7739893856488997</v>
      </c>
      <c r="E98">
        <v>22</v>
      </c>
      <c r="F98">
        <v>3</v>
      </c>
      <c r="G98">
        <v>0.04</v>
      </c>
      <c r="H98">
        <v>75</v>
      </c>
      <c r="I98">
        <v>11059</v>
      </c>
      <c r="J98" t="s">
        <v>312</v>
      </c>
      <c r="K98" s="1">
        <v>2.57098484007329E-6</v>
      </c>
      <c r="L98">
        <f t="shared" si="1"/>
        <v>20.107272727272726</v>
      </c>
    </row>
    <row r="99" spans="1:12" x14ac:dyDescent="0.2">
      <c r="A99" t="s">
        <v>47</v>
      </c>
      <c r="B99" t="s">
        <v>48</v>
      </c>
      <c r="C99">
        <v>4.7935736315035199E-4</v>
      </c>
      <c r="D99">
        <v>-7.6430641778617296</v>
      </c>
      <c r="E99">
        <v>496</v>
      </c>
      <c r="F99">
        <v>11</v>
      </c>
      <c r="G99">
        <v>0.146666666666667</v>
      </c>
      <c r="H99">
        <v>75</v>
      </c>
      <c r="I99">
        <v>11059</v>
      </c>
      <c r="J99" t="s">
        <v>49</v>
      </c>
      <c r="K99" s="1">
        <v>3.4067365064009401E-6</v>
      </c>
      <c r="L99">
        <f t="shared" si="1"/>
        <v>3.2701344086021504</v>
      </c>
    </row>
    <row r="100" spans="1:12" x14ac:dyDescent="0.2">
      <c r="A100" t="s">
        <v>362</v>
      </c>
      <c r="B100" t="s">
        <v>363</v>
      </c>
      <c r="C100">
        <v>5.46107199099572E-4</v>
      </c>
      <c r="D100">
        <v>-7.5126952661434299</v>
      </c>
      <c r="E100">
        <v>99</v>
      </c>
      <c r="F100">
        <v>5</v>
      </c>
      <c r="G100">
        <v>6.6666666666666693E-2</v>
      </c>
      <c r="H100">
        <v>75</v>
      </c>
      <c r="I100">
        <v>11059</v>
      </c>
      <c r="J100" t="s">
        <v>364</v>
      </c>
      <c r="K100" s="1">
        <v>4.5543736501962701E-6</v>
      </c>
      <c r="L100">
        <f t="shared" si="1"/>
        <v>7.4471380471380471</v>
      </c>
    </row>
    <row r="101" spans="1:12" x14ac:dyDescent="0.2">
      <c r="A101" t="s">
        <v>365</v>
      </c>
      <c r="B101" t="s">
        <v>366</v>
      </c>
      <c r="C101">
        <v>5.7211983576468701E-4</v>
      </c>
      <c r="D101">
        <v>-7.4661620854420701</v>
      </c>
      <c r="E101">
        <v>350</v>
      </c>
      <c r="F101">
        <v>9</v>
      </c>
      <c r="G101">
        <v>0.12</v>
      </c>
      <c r="H101">
        <v>75</v>
      </c>
      <c r="I101">
        <v>11059</v>
      </c>
      <c r="J101" t="s">
        <v>367</v>
      </c>
      <c r="K101" s="1">
        <v>5.0202435393135702E-6</v>
      </c>
      <c r="L101">
        <f t="shared" si="1"/>
        <v>3.7916571428571428</v>
      </c>
    </row>
    <row r="102" spans="1:12" x14ac:dyDescent="0.2">
      <c r="A102" t="s">
        <v>368</v>
      </c>
      <c r="B102" t="s">
        <v>369</v>
      </c>
      <c r="C102">
        <v>5.8400147849054396E-4</v>
      </c>
      <c r="D102">
        <v>-7.4456070434773602</v>
      </c>
      <c r="E102">
        <v>351</v>
      </c>
      <c r="F102">
        <v>9</v>
      </c>
      <c r="G102">
        <v>0.12</v>
      </c>
      <c r="H102">
        <v>75</v>
      </c>
      <c r="I102">
        <v>11059</v>
      </c>
      <c r="J102" t="s">
        <v>370</v>
      </c>
      <c r="K102" s="1">
        <v>5.2129518469618897E-6</v>
      </c>
      <c r="L102">
        <f t="shared" si="1"/>
        <v>3.7808547008547007</v>
      </c>
    </row>
    <row r="103" spans="1:12" x14ac:dyDescent="0.2">
      <c r="A103" t="s">
        <v>371</v>
      </c>
      <c r="B103" t="s">
        <v>372</v>
      </c>
      <c r="C103">
        <v>6.1895692966754102E-4</v>
      </c>
      <c r="D103">
        <v>-7.38747486820529</v>
      </c>
      <c r="E103">
        <v>25</v>
      </c>
      <c r="F103">
        <v>3</v>
      </c>
      <c r="G103">
        <v>0.04</v>
      </c>
      <c r="H103">
        <v>75</v>
      </c>
      <c r="I103">
        <v>11059</v>
      </c>
      <c r="J103" t="s">
        <v>373</v>
      </c>
      <c r="K103" s="1">
        <v>5.9028252830328598E-6</v>
      </c>
      <c r="L103">
        <f t="shared" si="1"/>
        <v>17.694400000000002</v>
      </c>
    </row>
    <row r="104" spans="1:12" x14ac:dyDescent="0.2">
      <c r="A104" t="s">
        <v>374</v>
      </c>
      <c r="B104" t="s">
        <v>375</v>
      </c>
      <c r="C104">
        <v>7.1390211537502299E-4</v>
      </c>
      <c r="D104">
        <v>-7.2447646983351301</v>
      </c>
      <c r="E104">
        <v>60</v>
      </c>
      <c r="F104">
        <v>4</v>
      </c>
      <c r="G104">
        <v>5.3333333333333302E-2</v>
      </c>
      <c r="H104">
        <v>75</v>
      </c>
      <c r="I104">
        <v>11059</v>
      </c>
      <c r="J104" t="s">
        <v>376</v>
      </c>
      <c r="K104" s="1">
        <v>7.6867255488832694E-6</v>
      </c>
      <c r="L104">
        <f t="shared" si="1"/>
        <v>9.830222222222222</v>
      </c>
    </row>
    <row r="105" spans="1:12" x14ac:dyDescent="0.2">
      <c r="A105" t="s">
        <v>377</v>
      </c>
      <c r="B105" t="s">
        <v>378</v>
      </c>
      <c r="C105">
        <v>7.1390211537502299E-4</v>
      </c>
      <c r="D105">
        <v>-7.2447646983351301</v>
      </c>
      <c r="E105">
        <v>60</v>
      </c>
      <c r="F105">
        <v>4</v>
      </c>
      <c r="G105">
        <v>5.3333333333333302E-2</v>
      </c>
      <c r="H105">
        <v>75</v>
      </c>
      <c r="I105">
        <v>11059</v>
      </c>
      <c r="J105" t="s">
        <v>379</v>
      </c>
      <c r="K105" s="1">
        <v>7.6867255488832694E-6</v>
      </c>
      <c r="L105">
        <f t="shared" si="1"/>
        <v>9.830222222222222</v>
      </c>
    </row>
    <row r="106" spans="1:12" x14ac:dyDescent="0.2">
      <c r="A106" t="s">
        <v>380</v>
      </c>
      <c r="B106" t="s">
        <v>381</v>
      </c>
      <c r="C106">
        <v>7.6010777738245397E-4</v>
      </c>
      <c r="D106">
        <v>-7.1820503223929801</v>
      </c>
      <c r="E106">
        <v>61</v>
      </c>
      <c r="F106">
        <v>4</v>
      </c>
      <c r="G106">
        <v>5.3333333333333302E-2</v>
      </c>
      <c r="H106">
        <v>75</v>
      </c>
      <c r="I106">
        <v>11059</v>
      </c>
      <c r="J106" t="s">
        <v>382</v>
      </c>
      <c r="K106" s="1">
        <v>8.8022830575407393E-6</v>
      </c>
      <c r="L106">
        <f t="shared" si="1"/>
        <v>9.6690710382513654</v>
      </c>
    </row>
    <row r="107" spans="1:12" x14ac:dyDescent="0.2">
      <c r="A107" t="s">
        <v>100</v>
      </c>
      <c r="B107" t="s">
        <v>101</v>
      </c>
      <c r="C107">
        <v>8.0838966779161504E-4</v>
      </c>
      <c r="D107">
        <v>-7.1204663535758401</v>
      </c>
      <c r="E107">
        <v>62</v>
      </c>
      <c r="F107">
        <v>4</v>
      </c>
      <c r="G107">
        <v>5.3333333333333302E-2</v>
      </c>
      <c r="H107">
        <v>75</v>
      </c>
      <c r="I107">
        <v>11059</v>
      </c>
      <c r="J107" t="s">
        <v>102</v>
      </c>
      <c r="K107" s="1">
        <v>1.0054324345320899E-5</v>
      </c>
      <c r="L107">
        <f t="shared" si="1"/>
        <v>9.513118279569893</v>
      </c>
    </row>
    <row r="108" spans="1:12" x14ac:dyDescent="0.2">
      <c r="A108" t="s">
        <v>383</v>
      </c>
      <c r="B108" t="s">
        <v>384</v>
      </c>
      <c r="C108">
        <v>8.72129167424503E-4</v>
      </c>
      <c r="D108">
        <v>-7.0445730172447396</v>
      </c>
      <c r="E108">
        <v>3742</v>
      </c>
      <c r="F108">
        <v>39</v>
      </c>
      <c r="G108">
        <v>0.52</v>
      </c>
      <c r="H108">
        <v>75</v>
      </c>
      <c r="I108">
        <v>11059</v>
      </c>
      <c r="J108" t="s">
        <v>385</v>
      </c>
      <c r="K108" s="1">
        <v>1.18700688625756E-5</v>
      </c>
      <c r="L108">
        <f t="shared" si="1"/>
        <v>1.5367931587386425</v>
      </c>
    </row>
    <row r="109" spans="1:12" x14ac:dyDescent="0.2">
      <c r="A109" t="s">
        <v>386</v>
      </c>
      <c r="B109" t="s">
        <v>387</v>
      </c>
      <c r="C109">
        <v>8.8441109951429902E-4</v>
      </c>
      <c r="D109">
        <v>-7.0305885587269703</v>
      </c>
      <c r="E109">
        <v>372</v>
      </c>
      <c r="F109">
        <v>9</v>
      </c>
      <c r="G109">
        <v>0.12</v>
      </c>
      <c r="H109">
        <v>75</v>
      </c>
      <c r="I109">
        <v>11059</v>
      </c>
      <c r="J109" t="s">
        <v>388</v>
      </c>
      <c r="K109" s="1">
        <v>1.21528335060857E-5</v>
      </c>
      <c r="L109">
        <f t="shared" si="1"/>
        <v>3.5674193548387096</v>
      </c>
    </row>
    <row r="110" spans="1:12" x14ac:dyDescent="0.2">
      <c r="A110" t="s">
        <v>389</v>
      </c>
      <c r="B110" t="s">
        <v>390</v>
      </c>
      <c r="C110">
        <v>9.18879692883351E-4</v>
      </c>
      <c r="D110">
        <v>-6.99235535507768</v>
      </c>
      <c r="E110">
        <v>111</v>
      </c>
      <c r="F110">
        <v>5</v>
      </c>
      <c r="G110">
        <v>6.6666666666666693E-2</v>
      </c>
      <c r="H110">
        <v>75</v>
      </c>
      <c r="I110">
        <v>11059</v>
      </c>
      <c r="J110" t="s">
        <v>391</v>
      </c>
      <c r="K110" s="1">
        <v>1.3157787834220201E-5</v>
      </c>
      <c r="L110">
        <f t="shared" si="1"/>
        <v>6.6420420420420418</v>
      </c>
    </row>
    <row r="111" spans="1:12" x14ac:dyDescent="0.2">
      <c r="A111" t="s">
        <v>103</v>
      </c>
      <c r="B111" t="s">
        <v>104</v>
      </c>
      <c r="C111">
        <v>9.5678845038819102E-4</v>
      </c>
      <c r="D111">
        <v>-6.95192824592334</v>
      </c>
      <c r="E111">
        <v>112</v>
      </c>
      <c r="F111">
        <v>5</v>
      </c>
      <c r="G111">
        <v>6.6666666666666693E-2</v>
      </c>
      <c r="H111">
        <v>75</v>
      </c>
      <c r="I111">
        <v>11059</v>
      </c>
      <c r="J111" t="s">
        <v>105</v>
      </c>
      <c r="K111" s="1">
        <v>1.3964020567777699E-5</v>
      </c>
      <c r="L111">
        <f t="shared" si="1"/>
        <v>6.5827380952380956</v>
      </c>
    </row>
    <row r="112" spans="1:12" x14ac:dyDescent="0.2">
      <c r="A112" t="s">
        <v>392</v>
      </c>
      <c r="B112" t="s">
        <v>393</v>
      </c>
      <c r="C112">
        <v>9.6620507254431998E-4</v>
      </c>
      <c r="D112">
        <v>-6.9421344558636298</v>
      </c>
      <c r="E112">
        <v>65</v>
      </c>
      <c r="F112">
        <v>4</v>
      </c>
      <c r="G112">
        <v>5.3333333333333302E-2</v>
      </c>
      <c r="H112">
        <v>75</v>
      </c>
      <c r="I112">
        <v>11059</v>
      </c>
      <c r="J112" t="s">
        <v>394</v>
      </c>
      <c r="K112" s="1">
        <v>1.41654315395104E-5</v>
      </c>
      <c r="L112">
        <f t="shared" si="1"/>
        <v>9.0740512820512826</v>
      </c>
    </row>
    <row r="113" spans="1:12" x14ac:dyDescent="0.2">
      <c r="A113" t="s">
        <v>395</v>
      </c>
      <c r="B113" t="s">
        <v>396</v>
      </c>
      <c r="C113">
        <v>1.1445525529088299E-3</v>
      </c>
      <c r="D113">
        <v>-6.7727415018374399</v>
      </c>
      <c r="E113">
        <v>68</v>
      </c>
      <c r="F113">
        <v>4</v>
      </c>
      <c r="G113">
        <v>5.3333333333333302E-2</v>
      </c>
      <c r="H113">
        <v>75</v>
      </c>
      <c r="I113">
        <v>11059</v>
      </c>
      <c r="J113" t="s">
        <v>397</v>
      </c>
      <c r="K113" s="1">
        <v>2.07528373725609E-5</v>
      </c>
      <c r="L113">
        <f t="shared" si="1"/>
        <v>8.6737254901960785</v>
      </c>
    </row>
    <row r="114" spans="1:12" x14ac:dyDescent="0.2">
      <c r="A114" t="s">
        <v>398</v>
      </c>
      <c r="B114" t="s">
        <v>399</v>
      </c>
      <c r="C114">
        <v>1.1693015569319599E-3</v>
      </c>
      <c r="D114">
        <v>-6.7513486683111799</v>
      </c>
      <c r="E114">
        <v>3657</v>
      </c>
      <c r="F114">
        <v>38</v>
      </c>
      <c r="G114">
        <v>0.50666666666666704</v>
      </c>
      <c r="H114">
        <v>75</v>
      </c>
      <c r="I114">
        <v>11059</v>
      </c>
      <c r="J114" t="s">
        <v>400</v>
      </c>
      <c r="K114" s="1">
        <v>2.16248818131833E-5</v>
      </c>
      <c r="L114">
        <f t="shared" si="1"/>
        <v>1.5321921429222496</v>
      </c>
    </row>
    <row r="115" spans="1:12" x14ac:dyDescent="0.2">
      <c r="A115" t="s">
        <v>401</v>
      </c>
      <c r="B115" t="s">
        <v>402</v>
      </c>
      <c r="C115">
        <v>1.1748585123045501E-3</v>
      </c>
      <c r="D115">
        <v>-6.7466075536964496</v>
      </c>
      <c r="E115">
        <v>31</v>
      </c>
      <c r="F115">
        <v>3</v>
      </c>
      <c r="G115">
        <v>0.04</v>
      </c>
      <c r="H115">
        <v>75</v>
      </c>
      <c r="I115">
        <v>11059</v>
      </c>
      <c r="J115" t="s">
        <v>403</v>
      </c>
      <c r="K115" s="1">
        <v>2.16873520472606E-5</v>
      </c>
      <c r="L115">
        <f t="shared" si="1"/>
        <v>14.269677419354839</v>
      </c>
    </row>
    <row r="116" spans="1:12" x14ac:dyDescent="0.2">
      <c r="A116" t="s">
        <v>404</v>
      </c>
      <c r="B116" t="s">
        <v>405</v>
      </c>
      <c r="C116">
        <v>1.20880389834073E-3</v>
      </c>
      <c r="D116">
        <v>-6.7181239220434303</v>
      </c>
      <c r="E116">
        <v>69</v>
      </c>
      <c r="F116">
        <v>4</v>
      </c>
      <c r="G116">
        <v>5.3333333333333302E-2</v>
      </c>
      <c r="H116">
        <v>75</v>
      </c>
      <c r="I116">
        <v>11059</v>
      </c>
      <c r="J116" t="s">
        <v>406</v>
      </c>
      <c r="K116" s="1">
        <v>2.2973630349514199E-5</v>
      </c>
      <c r="L116">
        <f t="shared" si="1"/>
        <v>8.5480193236714967</v>
      </c>
    </row>
    <row r="117" spans="1:12" x14ac:dyDescent="0.2">
      <c r="A117" t="s">
        <v>407</v>
      </c>
      <c r="B117" t="s">
        <v>408</v>
      </c>
      <c r="C117">
        <v>1.2540168461330299E-3</v>
      </c>
      <c r="D117">
        <v>-6.6814034029437499</v>
      </c>
      <c r="E117">
        <v>1562</v>
      </c>
      <c r="F117">
        <v>21</v>
      </c>
      <c r="G117">
        <v>0.28000000000000003</v>
      </c>
      <c r="H117">
        <v>75</v>
      </c>
      <c r="I117">
        <v>11059</v>
      </c>
      <c r="J117" t="s">
        <v>409</v>
      </c>
      <c r="K117" s="1">
        <v>2.4609949553481899E-5</v>
      </c>
      <c r="L117">
        <f t="shared" si="1"/>
        <v>1.9824071702944943</v>
      </c>
    </row>
    <row r="118" spans="1:12" x14ac:dyDescent="0.2">
      <c r="A118" t="s">
        <v>410</v>
      </c>
      <c r="B118" t="s">
        <v>411</v>
      </c>
      <c r="C118">
        <v>1.41668203267113E-3</v>
      </c>
      <c r="D118">
        <v>-6.5594377381813596</v>
      </c>
      <c r="E118">
        <v>72</v>
      </c>
      <c r="F118">
        <v>4</v>
      </c>
      <c r="G118">
        <v>5.3333333333333302E-2</v>
      </c>
      <c r="H118">
        <v>75</v>
      </c>
      <c r="I118">
        <v>11059</v>
      </c>
      <c r="J118" t="s">
        <v>406</v>
      </c>
      <c r="K118" s="1">
        <v>3.2336770737691297E-5</v>
      </c>
      <c r="L118">
        <f t="shared" si="1"/>
        <v>8.1918518518518511</v>
      </c>
    </row>
    <row r="119" spans="1:12" x14ac:dyDescent="0.2">
      <c r="A119" t="s">
        <v>412</v>
      </c>
      <c r="B119" t="s">
        <v>413</v>
      </c>
      <c r="C119">
        <v>1.42339809264301E-3</v>
      </c>
      <c r="D119">
        <v>-6.5547082431006896</v>
      </c>
      <c r="E119">
        <v>2773</v>
      </c>
      <c r="F119">
        <v>31</v>
      </c>
      <c r="G119">
        <v>0.413333333333333</v>
      </c>
      <c r="H119">
        <v>75</v>
      </c>
      <c r="I119">
        <v>11059</v>
      </c>
      <c r="J119" t="s">
        <v>414</v>
      </c>
      <c r="K119" s="1">
        <v>3.2439376677507198E-5</v>
      </c>
      <c r="L119">
        <f t="shared" si="1"/>
        <v>1.6484144728933765</v>
      </c>
    </row>
    <row r="120" spans="1:12" x14ac:dyDescent="0.2">
      <c r="A120" t="s">
        <v>415</v>
      </c>
      <c r="B120" t="s">
        <v>416</v>
      </c>
      <c r="C120">
        <v>1.4893659632080501E-3</v>
      </c>
      <c r="D120">
        <v>-6.5094047776358099</v>
      </c>
      <c r="E120">
        <v>2044</v>
      </c>
      <c r="F120">
        <v>25</v>
      </c>
      <c r="G120">
        <v>0.33333333333333298</v>
      </c>
      <c r="H120">
        <v>75</v>
      </c>
      <c r="I120">
        <v>11059</v>
      </c>
      <c r="J120" t="s">
        <v>417</v>
      </c>
      <c r="K120" s="1">
        <v>3.57312346320111E-5</v>
      </c>
      <c r="L120">
        <f t="shared" si="1"/>
        <v>1.8034898891063276</v>
      </c>
    </row>
    <row r="121" spans="1:12" x14ac:dyDescent="0.2">
      <c r="A121" t="s">
        <v>418</v>
      </c>
      <c r="B121" t="s">
        <v>419</v>
      </c>
      <c r="C121">
        <v>1.5414050661362499E-3</v>
      </c>
      <c r="D121">
        <v>-6.4750608979148403</v>
      </c>
      <c r="E121">
        <v>34</v>
      </c>
      <c r="F121">
        <v>3</v>
      </c>
      <c r="G121">
        <v>0.04</v>
      </c>
      <c r="H121">
        <v>75</v>
      </c>
      <c r="I121">
        <v>11059</v>
      </c>
      <c r="J121" t="s">
        <v>420</v>
      </c>
      <c r="K121" s="1">
        <v>3.8378612259824299E-5</v>
      </c>
      <c r="L121">
        <f t="shared" si="1"/>
        <v>13.010588235294117</v>
      </c>
    </row>
    <row r="122" spans="1:12" x14ac:dyDescent="0.2">
      <c r="A122" t="s">
        <v>421</v>
      </c>
      <c r="B122" t="s">
        <v>422</v>
      </c>
      <c r="C122">
        <v>1.65330213088706E-3</v>
      </c>
      <c r="D122">
        <v>-6.4049806995388403</v>
      </c>
      <c r="E122">
        <v>3855</v>
      </c>
      <c r="F122">
        <v>39</v>
      </c>
      <c r="G122">
        <v>0.52</v>
      </c>
      <c r="H122">
        <v>75</v>
      </c>
      <c r="I122">
        <v>11059</v>
      </c>
      <c r="J122" t="s">
        <v>423</v>
      </c>
      <c r="K122" s="1">
        <v>4.3453306547758097E-5</v>
      </c>
      <c r="L122">
        <f t="shared" si="1"/>
        <v>1.4917457846952011</v>
      </c>
    </row>
    <row r="123" spans="1:12" x14ac:dyDescent="0.2">
      <c r="A123" t="s">
        <v>424</v>
      </c>
      <c r="B123" t="s">
        <v>425</v>
      </c>
      <c r="C123">
        <v>1.67774428684195E-3</v>
      </c>
      <c r="D123">
        <v>-6.3903050741816401</v>
      </c>
      <c r="E123">
        <v>35</v>
      </c>
      <c r="F123">
        <v>3</v>
      </c>
      <c r="G123">
        <v>0.04</v>
      </c>
      <c r="H123">
        <v>75</v>
      </c>
      <c r="I123">
        <v>11059</v>
      </c>
      <c r="J123" t="s">
        <v>426</v>
      </c>
      <c r="K123" s="1">
        <v>4.3983621600818902E-5</v>
      </c>
      <c r="L123">
        <f t="shared" si="1"/>
        <v>12.638857142857143</v>
      </c>
    </row>
    <row r="124" spans="1:12" x14ac:dyDescent="0.2">
      <c r="A124" t="s">
        <v>50</v>
      </c>
      <c r="B124" t="s">
        <v>51</v>
      </c>
      <c r="C124">
        <v>1.67774428684195E-3</v>
      </c>
      <c r="D124">
        <v>-6.3903050741816401</v>
      </c>
      <c r="E124">
        <v>35</v>
      </c>
      <c r="F124">
        <v>3</v>
      </c>
      <c r="G124">
        <v>0.04</v>
      </c>
      <c r="H124">
        <v>75</v>
      </c>
      <c r="I124">
        <v>11059</v>
      </c>
      <c r="J124" t="s">
        <v>52</v>
      </c>
      <c r="K124" s="1">
        <v>4.3983621600818902E-5</v>
      </c>
      <c r="L124">
        <f t="shared" si="1"/>
        <v>12.638857142857143</v>
      </c>
    </row>
    <row r="125" spans="1:12" x14ac:dyDescent="0.2">
      <c r="A125" t="s">
        <v>427</v>
      </c>
      <c r="B125" t="s">
        <v>428</v>
      </c>
      <c r="C125">
        <v>1.67774428684195E-3</v>
      </c>
      <c r="D125">
        <v>-6.3903050741816401</v>
      </c>
      <c r="E125">
        <v>35</v>
      </c>
      <c r="F125">
        <v>3</v>
      </c>
      <c r="G125">
        <v>0.04</v>
      </c>
      <c r="H125">
        <v>75</v>
      </c>
      <c r="I125">
        <v>11059</v>
      </c>
      <c r="J125" t="s">
        <v>429</v>
      </c>
      <c r="K125" s="1">
        <v>4.3983621600818902E-5</v>
      </c>
      <c r="L125">
        <f t="shared" si="1"/>
        <v>12.638857142857143</v>
      </c>
    </row>
    <row r="126" spans="1:12" x14ac:dyDescent="0.2">
      <c r="A126" t="s">
        <v>430</v>
      </c>
      <c r="B126" t="s">
        <v>431</v>
      </c>
      <c r="C126">
        <v>1.79573548351229E-3</v>
      </c>
      <c r="D126">
        <v>-6.32234060084419</v>
      </c>
      <c r="E126">
        <v>129</v>
      </c>
      <c r="F126">
        <v>5</v>
      </c>
      <c r="G126">
        <v>6.6666666666666693E-2</v>
      </c>
      <c r="H126">
        <v>75</v>
      </c>
      <c r="I126">
        <v>11059</v>
      </c>
      <c r="J126" t="s">
        <v>432</v>
      </c>
      <c r="K126" s="1">
        <v>5.1069826515896802E-5</v>
      </c>
      <c r="L126">
        <f t="shared" si="1"/>
        <v>5.7152454780361754</v>
      </c>
    </row>
    <row r="127" spans="1:12" x14ac:dyDescent="0.2">
      <c r="A127" t="s">
        <v>433</v>
      </c>
      <c r="B127" t="s">
        <v>434</v>
      </c>
      <c r="C127">
        <v>1.90552670437621E-3</v>
      </c>
      <c r="D127">
        <v>-6.26299682338162</v>
      </c>
      <c r="E127">
        <v>2079</v>
      </c>
      <c r="F127">
        <v>25</v>
      </c>
      <c r="G127">
        <v>0.33333333333333298</v>
      </c>
      <c r="H127">
        <v>75</v>
      </c>
      <c r="I127">
        <v>11059</v>
      </c>
      <c r="J127" t="s">
        <v>435</v>
      </c>
      <c r="K127" s="1">
        <v>5.81351675261755E-5</v>
      </c>
      <c r="L127">
        <f t="shared" si="1"/>
        <v>1.7731281064614397</v>
      </c>
    </row>
    <row r="128" spans="1:12" x14ac:dyDescent="0.2">
      <c r="A128" t="s">
        <v>436</v>
      </c>
      <c r="B128" t="s">
        <v>437</v>
      </c>
      <c r="C128">
        <v>1.9455006519548299E-3</v>
      </c>
      <c r="D128">
        <v>-6.2422359304305797</v>
      </c>
      <c r="E128">
        <v>2082</v>
      </c>
      <c r="F128">
        <v>25</v>
      </c>
      <c r="G128">
        <v>0.33333333333333298</v>
      </c>
      <c r="H128">
        <v>75</v>
      </c>
      <c r="I128">
        <v>11059</v>
      </c>
      <c r="J128" t="s">
        <v>438</v>
      </c>
      <c r="K128" s="1">
        <v>6.0555295556721003E-5</v>
      </c>
      <c r="L128">
        <f t="shared" si="1"/>
        <v>1.7705731668267692</v>
      </c>
    </row>
    <row r="129" spans="1:12" x14ac:dyDescent="0.2">
      <c r="A129" t="s">
        <v>106</v>
      </c>
      <c r="B129" t="s">
        <v>107</v>
      </c>
      <c r="C129">
        <v>1.9900879469425298E-3</v>
      </c>
      <c r="D129">
        <v>-6.2195764467787997</v>
      </c>
      <c r="E129">
        <v>194</v>
      </c>
      <c r="F129">
        <v>6</v>
      </c>
      <c r="G129">
        <v>0.08</v>
      </c>
      <c r="H129">
        <v>75</v>
      </c>
      <c r="I129">
        <v>11059</v>
      </c>
      <c r="J129" t="s">
        <v>108</v>
      </c>
      <c r="K129" s="1">
        <v>6.2062649862895799E-5</v>
      </c>
      <c r="L129">
        <f t="shared" si="1"/>
        <v>4.5604123711340208</v>
      </c>
    </row>
    <row r="130" spans="1:12" x14ac:dyDescent="0.2">
      <c r="A130" t="s">
        <v>439</v>
      </c>
      <c r="B130" t="s">
        <v>440</v>
      </c>
      <c r="C130">
        <v>2.12198180384958E-3</v>
      </c>
      <c r="D130">
        <v>-6.1554048138273103</v>
      </c>
      <c r="E130">
        <v>134</v>
      </c>
      <c r="F130">
        <v>5</v>
      </c>
      <c r="G130">
        <v>6.6666666666666693E-2</v>
      </c>
      <c r="H130">
        <v>75</v>
      </c>
      <c r="I130">
        <v>11059</v>
      </c>
      <c r="J130" t="s">
        <v>441</v>
      </c>
      <c r="K130" s="1">
        <v>7.1459104065741696E-5</v>
      </c>
      <c r="L130">
        <f t="shared" si="1"/>
        <v>5.5019900497512442</v>
      </c>
    </row>
    <row r="131" spans="1:12" x14ac:dyDescent="0.2">
      <c r="A131" t="s">
        <v>442</v>
      </c>
      <c r="B131" t="s">
        <v>443</v>
      </c>
      <c r="C131">
        <v>2.1950546046822601E-3</v>
      </c>
      <c r="D131">
        <v>-6.12154835591602</v>
      </c>
      <c r="E131">
        <v>4046</v>
      </c>
      <c r="F131">
        <v>40</v>
      </c>
      <c r="G131">
        <v>0.53333333333333299</v>
      </c>
      <c r="H131">
        <v>75</v>
      </c>
      <c r="I131">
        <v>11059</v>
      </c>
      <c r="J131" t="s">
        <v>444</v>
      </c>
      <c r="K131" s="1">
        <v>7.6734288703095597E-5</v>
      </c>
      <c r="L131">
        <f t="shared" ref="L131:L194" si="2">(F131*I131)/(H131*E131)</f>
        <v>1.4577689899489208</v>
      </c>
    </row>
    <row r="132" spans="1:12" x14ac:dyDescent="0.2">
      <c r="A132" t="s">
        <v>445</v>
      </c>
      <c r="B132" t="s">
        <v>446</v>
      </c>
      <c r="C132">
        <v>2.3373950040464801E-3</v>
      </c>
      <c r="D132">
        <v>-6.0587182158652597</v>
      </c>
      <c r="E132">
        <v>137</v>
      </c>
      <c r="F132">
        <v>5</v>
      </c>
      <c r="G132">
        <v>6.6666666666666693E-2</v>
      </c>
      <c r="H132">
        <v>75</v>
      </c>
      <c r="I132">
        <v>11059</v>
      </c>
      <c r="J132" t="s">
        <v>447</v>
      </c>
      <c r="K132" s="1">
        <v>8.8087568279116295E-5</v>
      </c>
      <c r="L132">
        <f t="shared" si="2"/>
        <v>5.381508515815085</v>
      </c>
    </row>
    <row r="133" spans="1:12" x14ac:dyDescent="0.2">
      <c r="A133" t="s">
        <v>448</v>
      </c>
      <c r="B133" t="s">
        <v>449</v>
      </c>
      <c r="C133">
        <v>2.9598576457174198E-3</v>
      </c>
      <c r="D133">
        <v>-5.8226141044656901</v>
      </c>
      <c r="E133">
        <v>88</v>
      </c>
      <c r="F133">
        <v>4</v>
      </c>
      <c r="G133">
        <v>5.3333333333333302E-2</v>
      </c>
      <c r="H133">
        <v>75</v>
      </c>
      <c r="I133">
        <v>11059</v>
      </c>
      <c r="J133" t="s">
        <v>450</v>
      </c>
      <c r="K133">
        <v>1.4494736982852201E-4</v>
      </c>
      <c r="L133">
        <f t="shared" si="2"/>
        <v>6.7024242424242422</v>
      </c>
    </row>
    <row r="134" spans="1:12" x14ac:dyDescent="0.2">
      <c r="A134" t="s">
        <v>109</v>
      </c>
      <c r="B134" t="s">
        <v>110</v>
      </c>
      <c r="C134">
        <v>2.9598576457174198E-3</v>
      </c>
      <c r="D134">
        <v>-5.8226141044656901</v>
      </c>
      <c r="E134">
        <v>88</v>
      </c>
      <c r="F134">
        <v>4</v>
      </c>
      <c r="G134">
        <v>5.3333333333333302E-2</v>
      </c>
      <c r="H134">
        <v>75</v>
      </c>
      <c r="I134">
        <v>11059</v>
      </c>
      <c r="J134" t="s">
        <v>111</v>
      </c>
      <c r="K134">
        <v>1.4494736982852201E-4</v>
      </c>
      <c r="L134">
        <f t="shared" si="2"/>
        <v>6.7024242424242422</v>
      </c>
    </row>
    <row r="135" spans="1:12" x14ac:dyDescent="0.2">
      <c r="A135" t="s">
        <v>451</v>
      </c>
      <c r="B135" t="s">
        <v>452</v>
      </c>
      <c r="C135">
        <v>3.0430885919043101E-3</v>
      </c>
      <c r="D135">
        <v>-5.7948822951475796</v>
      </c>
      <c r="E135">
        <v>43</v>
      </c>
      <c r="F135">
        <v>3</v>
      </c>
      <c r="G135">
        <v>0.04</v>
      </c>
      <c r="H135">
        <v>75</v>
      </c>
      <c r="I135">
        <v>11059</v>
      </c>
      <c r="J135" t="s">
        <v>16</v>
      </c>
      <c r="K135">
        <v>1.52561403925506E-4</v>
      </c>
      <c r="L135">
        <f t="shared" si="2"/>
        <v>10.287441860465115</v>
      </c>
    </row>
    <row r="136" spans="1:12" x14ac:dyDescent="0.2">
      <c r="A136" t="s">
        <v>453</v>
      </c>
      <c r="B136" t="s">
        <v>454</v>
      </c>
      <c r="C136">
        <v>3.0430885919043101E-3</v>
      </c>
      <c r="D136">
        <v>-5.7948822951475796</v>
      </c>
      <c r="E136">
        <v>43</v>
      </c>
      <c r="F136">
        <v>3</v>
      </c>
      <c r="G136">
        <v>0.04</v>
      </c>
      <c r="H136">
        <v>75</v>
      </c>
      <c r="I136">
        <v>11059</v>
      </c>
      <c r="J136" t="s">
        <v>16</v>
      </c>
      <c r="K136">
        <v>1.52561403925506E-4</v>
      </c>
      <c r="L136">
        <f t="shared" si="2"/>
        <v>10.287441860465115</v>
      </c>
    </row>
    <row r="137" spans="1:12" x14ac:dyDescent="0.2">
      <c r="A137" t="s">
        <v>53</v>
      </c>
      <c r="B137" t="s">
        <v>54</v>
      </c>
      <c r="C137">
        <v>3.1711792563289898E-3</v>
      </c>
      <c r="D137">
        <v>-5.7536517551186099</v>
      </c>
      <c r="E137">
        <v>147</v>
      </c>
      <c r="F137">
        <v>5</v>
      </c>
      <c r="G137">
        <v>6.6666666666666693E-2</v>
      </c>
      <c r="H137">
        <v>75</v>
      </c>
      <c r="I137">
        <v>11059</v>
      </c>
      <c r="J137" t="s">
        <v>55</v>
      </c>
      <c r="K137">
        <v>1.66706432706126E-4</v>
      </c>
      <c r="L137">
        <f t="shared" si="2"/>
        <v>5.0154195011337865</v>
      </c>
    </row>
    <row r="138" spans="1:12" x14ac:dyDescent="0.2">
      <c r="A138" t="s">
        <v>455</v>
      </c>
      <c r="B138" t="s">
        <v>456</v>
      </c>
      <c r="C138">
        <v>3.24997141921581E-3</v>
      </c>
      <c r="D138">
        <v>-5.7291090767666004</v>
      </c>
      <c r="E138">
        <v>44</v>
      </c>
      <c r="F138">
        <v>3</v>
      </c>
      <c r="G138">
        <v>0.04</v>
      </c>
      <c r="H138">
        <v>75</v>
      </c>
      <c r="I138">
        <v>11059</v>
      </c>
      <c r="J138" t="s">
        <v>373</v>
      </c>
      <c r="K138">
        <v>1.7422080044821801E-4</v>
      </c>
      <c r="L138">
        <f t="shared" si="2"/>
        <v>10.053636363636363</v>
      </c>
    </row>
    <row r="139" spans="1:12" x14ac:dyDescent="0.2">
      <c r="A139" t="s">
        <v>457</v>
      </c>
      <c r="B139" t="s">
        <v>458</v>
      </c>
      <c r="C139">
        <v>3.24997141921581E-3</v>
      </c>
      <c r="D139">
        <v>-5.7291090767666004</v>
      </c>
      <c r="E139">
        <v>44</v>
      </c>
      <c r="F139">
        <v>3</v>
      </c>
      <c r="G139">
        <v>0.04</v>
      </c>
      <c r="H139">
        <v>75</v>
      </c>
      <c r="I139">
        <v>11059</v>
      </c>
      <c r="J139" t="s">
        <v>459</v>
      </c>
      <c r="K139">
        <v>1.7422080044821801E-4</v>
      </c>
      <c r="L139">
        <f t="shared" si="2"/>
        <v>10.053636363636363</v>
      </c>
    </row>
    <row r="140" spans="1:12" x14ac:dyDescent="0.2">
      <c r="A140" t="s">
        <v>460</v>
      </c>
      <c r="B140" t="s">
        <v>461</v>
      </c>
      <c r="C140">
        <v>3.4652891166393599E-3</v>
      </c>
      <c r="D140">
        <v>-5.6649592106755602</v>
      </c>
      <c r="E140">
        <v>45</v>
      </c>
      <c r="F140">
        <v>3</v>
      </c>
      <c r="G140">
        <v>0.04</v>
      </c>
      <c r="H140">
        <v>75</v>
      </c>
      <c r="I140">
        <v>11059</v>
      </c>
      <c r="J140" t="s">
        <v>462</v>
      </c>
      <c r="K140">
        <v>1.9590630535692199E-4</v>
      </c>
      <c r="L140">
        <f t="shared" si="2"/>
        <v>9.830222222222222</v>
      </c>
    </row>
    <row r="141" spans="1:12" x14ac:dyDescent="0.2">
      <c r="A141" t="s">
        <v>463</v>
      </c>
      <c r="B141" t="s">
        <v>464</v>
      </c>
      <c r="C141">
        <v>3.5583207468608598E-3</v>
      </c>
      <c r="D141">
        <v>-5.6384665457237704</v>
      </c>
      <c r="E141">
        <v>151</v>
      </c>
      <c r="F141">
        <v>5</v>
      </c>
      <c r="G141">
        <v>6.6666666666666693E-2</v>
      </c>
      <c r="H141">
        <v>75</v>
      </c>
      <c r="I141">
        <v>11059</v>
      </c>
      <c r="J141" t="s">
        <v>465</v>
      </c>
      <c r="K141">
        <v>2.06989477667212E-4</v>
      </c>
      <c r="L141">
        <f t="shared" si="2"/>
        <v>4.8825607064017662</v>
      </c>
    </row>
    <row r="142" spans="1:12" x14ac:dyDescent="0.2">
      <c r="A142" t="s">
        <v>466</v>
      </c>
      <c r="B142" t="s">
        <v>467</v>
      </c>
      <c r="C142">
        <v>3.6891485618454601E-3</v>
      </c>
      <c r="D142">
        <v>-5.6023595896020497</v>
      </c>
      <c r="E142">
        <v>46</v>
      </c>
      <c r="F142">
        <v>3</v>
      </c>
      <c r="G142">
        <v>0.04</v>
      </c>
      <c r="H142">
        <v>75</v>
      </c>
      <c r="I142">
        <v>11059</v>
      </c>
      <c r="J142" t="s">
        <v>468</v>
      </c>
      <c r="K142">
        <v>2.23603090523585E-4</v>
      </c>
      <c r="L142">
        <f t="shared" si="2"/>
        <v>9.6165217391304356</v>
      </c>
    </row>
    <row r="143" spans="1:12" x14ac:dyDescent="0.2">
      <c r="A143" t="s">
        <v>469</v>
      </c>
      <c r="B143" t="s">
        <v>470</v>
      </c>
      <c r="C143">
        <v>3.7719706285274301E-3</v>
      </c>
      <c r="D143">
        <v>-5.5801577009518901</v>
      </c>
      <c r="E143">
        <v>295</v>
      </c>
      <c r="F143">
        <v>7</v>
      </c>
      <c r="G143">
        <v>9.3333333333333296E-2</v>
      </c>
      <c r="H143">
        <v>75</v>
      </c>
      <c r="I143">
        <v>11059</v>
      </c>
      <c r="J143" t="s">
        <v>471</v>
      </c>
      <c r="K143">
        <v>2.3394699639372199E-4</v>
      </c>
      <c r="L143">
        <f t="shared" si="2"/>
        <v>3.4988926553672317</v>
      </c>
    </row>
    <row r="144" spans="1:12" x14ac:dyDescent="0.2">
      <c r="A144" t="s">
        <v>472</v>
      </c>
      <c r="B144" t="s">
        <v>473</v>
      </c>
      <c r="C144">
        <v>4.0485679180825504E-3</v>
      </c>
      <c r="D144">
        <v>-5.5093920608685201</v>
      </c>
      <c r="E144">
        <v>96</v>
      </c>
      <c r="F144">
        <v>4</v>
      </c>
      <c r="G144">
        <v>5.3333333333333302E-2</v>
      </c>
      <c r="H144">
        <v>75</v>
      </c>
      <c r="I144">
        <v>11059</v>
      </c>
      <c r="J144" t="s">
        <v>474</v>
      </c>
      <c r="K144">
        <v>2.7214702320447001E-4</v>
      </c>
      <c r="L144">
        <f t="shared" si="2"/>
        <v>6.1438888888888892</v>
      </c>
    </row>
    <row r="145" spans="1:12" x14ac:dyDescent="0.2">
      <c r="A145" t="s">
        <v>56</v>
      </c>
      <c r="B145" t="s">
        <v>57</v>
      </c>
      <c r="C145">
        <v>4.2012484148237703E-3</v>
      </c>
      <c r="D145">
        <v>-5.4723735562356497</v>
      </c>
      <c r="E145">
        <v>157</v>
      </c>
      <c r="F145">
        <v>5</v>
      </c>
      <c r="G145">
        <v>6.6666666666666693E-2</v>
      </c>
      <c r="H145">
        <v>75</v>
      </c>
      <c r="I145">
        <v>11059</v>
      </c>
      <c r="J145" t="s">
        <v>58</v>
      </c>
      <c r="K145">
        <v>2.9459721325808801E-4</v>
      </c>
      <c r="L145">
        <f t="shared" si="2"/>
        <v>4.6959660297239916</v>
      </c>
    </row>
    <row r="146" spans="1:12" x14ac:dyDescent="0.2">
      <c r="A146" t="s">
        <v>475</v>
      </c>
      <c r="B146" t="s">
        <v>476</v>
      </c>
      <c r="C146">
        <v>4.2114586716978002E-3</v>
      </c>
      <c r="D146">
        <v>-5.4699462134594699</v>
      </c>
      <c r="E146">
        <v>301</v>
      </c>
      <c r="F146">
        <v>7</v>
      </c>
      <c r="G146">
        <v>9.3333333333333296E-2</v>
      </c>
      <c r="H146">
        <v>75</v>
      </c>
      <c r="I146">
        <v>11059</v>
      </c>
      <c r="J146" t="s">
        <v>477</v>
      </c>
      <c r="K146">
        <v>2.9459721325808801E-4</v>
      </c>
      <c r="L146">
        <f t="shared" si="2"/>
        <v>3.4291472868217054</v>
      </c>
    </row>
    <row r="147" spans="1:12" x14ac:dyDescent="0.2">
      <c r="A147" t="s">
        <v>478</v>
      </c>
      <c r="B147" t="s">
        <v>479</v>
      </c>
      <c r="C147">
        <v>4.4129976524961102E-3</v>
      </c>
      <c r="D147">
        <v>-5.4232010806468001</v>
      </c>
      <c r="E147">
        <v>49</v>
      </c>
      <c r="F147">
        <v>3</v>
      </c>
      <c r="G147">
        <v>0.04</v>
      </c>
      <c r="H147">
        <v>75</v>
      </c>
      <c r="I147">
        <v>11059</v>
      </c>
      <c r="J147" t="s">
        <v>429</v>
      </c>
      <c r="K147">
        <v>3.26200758632251E-4</v>
      </c>
      <c r="L147">
        <f t="shared" si="2"/>
        <v>9.0277551020408158</v>
      </c>
    </row>
    <row r="148" spans="1:12" x14ac:dyDescent="0.2">
      <c r="A148" t="s">
        <v>480</v>
      </c>
      <c r="B148" t="s">
        <v>481</v>
      </c>
      <c r="C148">
        <v>4.6700965454437998E-3</v>
      </c>
      <c r="D148">
        <v>-5.3665755339724601</v>
      </c>
      <c r="E148">
        <v>857</v>
      </c>
      <c r="F148">
        <v>13</v>
      </c>
      <c r="G148">
        <v>0.17333333333333301</v>
      </c>
      <c r="H148">
        <v>75</v>
      </c>
      <c r="I148">
        <v>11059</v>
      </c>
      <c r="J148" t="s">
        <v>482</v>
      </c>
      <c r="K148">
        <v>3.65366361067921E-4</v>
      </c>
      <c r="L148">
        <f t="shared" si="2"/>
        <v>2.2367483469467135</v>
      </c>
    </row>
    <row r="149" spans="1:12" x14ac:dyDescent="0.2">
      <c r="A149" t="s">
        <v>17</v>
      </c>
      <c r="B149" t="s">
        <v>18</v>
      </c>
      <c r="C149">
        <v>5.0237343914966998E-3</v>
      </c>
      <c r="D149">
        <v>-5.2935817191483698</v>
      </c>
      <c r="E149">
        <v>102</v>
      </c>
      <c r="F149">
        <v>4</v>
      </c>
      <c r="G149">
        <v>5.3333333333333302E-2</v>
      </c>
      <c r="H149">
        <v>75</v>
      </c>
      <c r="I149">
        <v>11059</v>
      </c>
      <c r="J149" t="s">
        <v>19</v>
      </c>
      <c r="K149">
        <v>4.2982269802540203E-4</v>
      </c>
      <c r="L149">
        <f t="shared" si="2"/>
        <v>5.782483660130719</v>
      </c>
    </row>
    <row r="150" spans="1:12" x14ac:dyDescent="0.2">
      <c r="A150" t="s">
        <v>483</v>
      </c>
      <c r="B150" t="s">
        <v>484</v>
      </c>
      <c r="C150">
        <v>5.5607166231354203E-3</v>
      </c>
      <c r="D150">
        <v>-5.1920282899719901</v>
      </c>
      <c r="E150">
        <v>239</v>
      </c>
      <c r="F150">
        <v>6</v>
      </c>
      <c r="G150">
        <v>0.08</v>
      </c>
      <c r="H150">
        <v>75</v>
      </c>
      <c r="I150">
        <v>11059</v>
      </c>
      <c r="J150" t="s">
        <v>485</v>
      </c>
      <c r="K150">
        <v>5.37053104253296E-4</v>
      </c>
      <c r="L150">
        <f t="shared" si="2"/>
        <v>3.7017573221757321</v>
      </c>
    </row>
    <row r="151" spans="1:12" x14ac:dyDescent="0.2">
      <c r="A151" t="s">
        <v>486</v>
      </c>
      <c r="B151" t="s">
        <v>487</v>
      </c>
      <c r="C151">
        <v>5.9897600998312902E-3</v>
      </c>
      <c r="D151">
        <v>-5.1177039177684396</v>
      </c>
      <c r="E151">
        <v>4390</v>
      </c>
      <c r="F151">
        <v>41</v>
      </c>
      <c r="G151">
        <v>0.54666666666666697</v>
      </c>
      <c r="H151">
        <v>75</v>
      </c>
      <c r="I151">
        <v>11059</v>
      </c>
      <c r="J151" t="s">
        <v>488</v>
      </c>
      <c r="K151">
        <v>6.1684858346565505E-4</v>
      </c>
      <c r="L151">
        <f t="shared" si="2"/>
        <v>1.3771268033409263</v>
      </c>
    </row>
    <row r="152" spans="1:12" x14ac:dyDescent="0.2">
      <c r="A152" t="s">
        <v>489</v>
      </c>
      <c r="B152" t="s">
        <v>490</v>
      </c>
      <c r="C152">
        <v>6.0182020882681396E-3</v>
      </c>
      <c r="D152">
        <v>-5.1129667207019898</v>
      </c>
      <c r="E152">
        <v>171</v>
      </c>
      <c r="F152">
        <v>5</v>
      </c>
      <c r="G152">
        <v>6.6666666666666693E-2</v>
      </c>
      <c r="H152">
        <v>75</v>
      </c>
      <c r="I152">
        <v>11059</v>
      </c>
      <c r="J152" t="s">
        <v>491</v>
      </c>
      <c r="K152">
        <v>6.2029677910568405E-4</v>
      </c>
      <c r="L152">
        <f t="shared" si="2"/>
        <v>4.3115009746588697</v>
      </c>
    </row>
    <row r="153" spans="1:12" x14ac:dyDescent="0.2">
      <c r="A153" t="s">
        <v>492</v>
      </c>
      <c r="B153" t="s">
        <v>493</v>
      </c>
      <c r="C153">
        <v>6.3246335874670399E-3</v>
      </c>
      <c r="D153">
        <v>-5.0633031768818597</v>
      </c>
      <c r="E153">
        <v>498</v>
      </c>
      <c r="F153">
        <v>9</v>
      </c>
      <c r="G153">
        <v>0.12</v>
      </c>
      <c r="H153">
        <v>75</v>
      </c>
      <c r="I153">
        <v>11059</v>
      </c>
      <c r="J153" t="s">
        <v>494</v>
      </c>
      <c r="K153">
        <v>6.9176584420054205E-4</v>
      </c>
      <c r="L153">
        <f t="shared" si="2"/>
        <v>2.6648192771084336</v>
      </c>
    </row>
    <row r="154" spans="1:12" x14ac:dyDescent="0.2">
      <c r="A154" t="s">
        <v>495</v>
      </c>
      <c r="B154" t="s">
        <v>496</v>
      </c>
      <c r="C154">
        <v>6.3775076260554498E-3</v>
      </c>
      <c r="D154">
        <v>-5.0549779121739604</v>
      </c>
      <c r="E154">
        <v>688</v>
      </c>
      <c r="F154">
        <v>11</v>
      </c>
      <c r="G154">
        <v>0.146666666666667</v>
      </c>
      <c r="H154">
        <v>75</v>
      </c>
      <c r="I154">
        <v>11059</v>
      </c>
      <c r="J154" t="s">
        <v>497</v>
      </c>
      <c r="K154">
        <v>7.0108106813872295E-4</v>
      </c>
      <c r="L154">
        <f t="shared" si="2"/>
        <v>2.3575387596899224</v>
      </c>
    </row>
    <row r="155" spans="1:12" x14ac:dyDescent="0.2">
      <c r="A155" t="s">
        <v>498</v>
      </c>
      <c r="B155" t="s">
        <v>499</v>
      </c>
      <c r="C155">
        <v>6.4187861120338398E-3</v>
      </c>
      <c r="D155">
        <v>-5.0485262582804298</v>
      </c>
      <c r="E155">
        <v>56</v>
      </c>
      <c r="F155">
        <v>3</v>
      </c>
      <c r="G155">
        <v>0.04</v>
      </c>
      <c r="H155">
        <v>75</v>
      </c>
      <c r="I155">
        <v>11059</v>
      </c>
      <c r="J155" t="s">
        <v>500</v>
      </c>
      <c r="K155">
        <v>7.0108106813872295E-4</v>
      </c>
      <c r="L155">
        <f t="shared" si="2"/>
        <v>7.899285714285714</v>
      </c>
    </row>
    <row r="156" spans="1:12" x14ac:dyDescent="0.2">
      <c r="A156" t="s">
        <v>501</v>
      </c>
      <c r="B156" t="s">
        <v>502</v>
      </c>
      <c r="C156">
        <v>6.5797277683134203E-3</v>
      </c>
      <c r="D156">
        <v>-5.0237619070975299</v>
      </c>
      <c r="E156">
        <v>1105</v>
      </c>
      <c r="F156">
        <v>15</v>
      </c>
      <c r="G156">
        <v>0.2</v>
      </c>
      <c r="H156">
        <v>75</v>
      </c>
      <c r="I156">
        <v>11059</v>
      </c>
      <c r="J156" t="s">
        <v>503</v>
      </c>
      <c r="K156">
        <v>7.0108106813872295E-4</v>
      </c>
      <c r="L156">
        <f t="shared" si="2"/>
        <v>2.0016289592760179</v>
      </c>
    </row>
    <row r="157" spans="1:12" x14ac:dyDescent="0.2">
      <c r="A157" t="s">
        <v>504</v>
      </c>
      <c r="B157" t="s">
        <v>505</v>
      </c>
      <c r="C157">
        <v>6.8204942760989101E-3</v>
      </c>
      <c r="D157">
        <v>-4.9878233352516101</v>
      </c>
      <c r="E157">
        <v>1002</v>
      </c>
      <c r="F157">
        <v>14</v>
      </c>
      <c r="G157">
        <v>0.18666666666666701</v>
      </c>
      <c r="H157">
        <v>75</v>
      </c>
      <c r="I157">
        <v>11059</v>
      </c>
      <c r="J157" t="s">
        <v>506</v>
      </c>
      <c r="K157">
        <v>7.0709551076327004E-4</v>
      </c>
      <c r="L157">
        <f t="shared" si="2"/>
        <v>2.0602262142381904</v>
      </c>
    </row>
    <row r="158" spans="1:12" x14ac:dyDescent="0.2">
      <c r="A158" t="s">
        <v>507</v>
      </c>
      <c r="B158" t="s">
        <v>508</v>
      </c>
      <c r="C158">
        <v>7.0763202539214001E-3</v>
      </c>
      <c r="D158">
        <v>-4.9510012445338898</v>
      </c>
      <c r="E158">
        <v>58</v>
      </c>
      <c r="F158">
        <v>3</v>
      </c>
      <c r="G158">
        <v>0.04</v>
      </c>
      <c r="H158">
        <v>75</v>
      </c>
      <c r="I158">
        <v>11059</v>
      </c>
      <c r="J158" t="s">
        <v>509</v>
      </c>
      <c r="K158">
        <v>7.6617958834932604E-4</v>
      </c>
      <c r="L158">
        <f t="shared" si="2"/>
        <v>7.6268965517241378</v>
      </c>
    </row>
    <row r="159" spans="1:12" x14ac:dyDescent="0.2">
      <c r="A159" t="s">
        <v>510</v>
      </c>
      <c r="B159" t="s">
        <v>511</v>
      </c>
      <c r="C159">
        <v>7.1989761478468799E-3</v>
      </c>
      <c r="D159">
        <v>-4.9338164647596798</v>
      </c>
      <c r="E159">
        <v>113</v>
      </c>
      <c r="F159">
        <v>4</v>
      </c>
      <c r="G159">
        <v>5.3333333333333302E-2</v>
      </c>
      <c r="H159">
        <v>75</v>
      </c>
      <c r="I159">
        <v>11059</v>
      </c>
      <c r="J159" t="s">
        <v>474</v>
      </c>
      <c r="K159">
        <v>7.9351411586946999E-4</v>
      </c>
      <c r="L159">
        <f t="shared" si="2"/>
        <v>5.2195870206489676</v>
      </c>
    </row>
    <row r="160" spans="1:12" x14ac:dyDescent="0.2">
      <c r="A160" t="s">
        <v>512</v>
      </c>
      <c r="B160" t="s">
        <v>513</v>
      </c>
      <c r="C160">
        <v>8.1351665376310604E-3</v>
      </c>
      <c r="D160">
        <v>-4.8115590667774599</v>
      </c>
      <c r="E160">
        <v>61</v>
      </c>
      <c r="F160">
        <v>3</v>
      </c>
      <c r="G160">
        <v>0.04</v>
      </c>
      <c r="H160">
        <v>75</v>
      </c>
      <c r="I160">
        <v>11059</v>
      </c>
      <c r="J160" t="s">
        <v>514</v>
      </c>
      <c r="K160">
        <v>1.0238354959458101E-3</v>
      </c>
      <c r="L160">
        <f t="shared" si="2"/>
        <v>7.2518032786885245</v>
      </c>
    </row>
    <row r="161" spans="1:12" x14ac:dyDescent="0.2">
      <c r="A161" t="s">
        <v>515</v>
      </c>
      <c r="B161" t="s">
        <v>516</v>
      </c>
      <c r="C161">
        <v>8.1351665376310604E-3</v>
      </c>
      <c r="D161">
        <v>-4.8115590667774599</v>
      </c>
      <c r="E161">
        <v>61</v>
      </c>
      <c r="F161">
        <v>3</v>
      </c>
      <c r="G161">
        <v>0.04</v>
      </c>
      <c r="H161">
        <v>75</v>
      </c>
      <c r="I161">
        <v>11059</v>
      </c>
      <c r="J161" t="s">
        <v>517</v>
      </c>
      <c r="K161">
        <v>1.0238354959458101E-3</v>
      </c>
      <c r="L161">
        <f t="shared" si="2"/>
        <v>7.2518032786885245</v>
      </c>
    </row>
    <row r="162" spans="1:12" x14ac:dyDescent="0.2">
      <c r="A162" t="s">
        <v>518</v>
      </c>
      <c r="B162" t="s">
        <v>519</v>
      </c>
      <c r="C162">
        <v>8.2727865330868792E-3</v>
      </c>
      <c r="D162">
        <v>-4.7947838819491402</v>
      </c>
      <c r="E162">
        <v>2440</v>
      </c>
      <c r="F162">
        <v>26</v>
      </c>
      <c r="G162">
        <v>0.34666666666666701</v>
      </c>
      <c r="H162">
        <v>75</v>
      </c>
      <c r="I162">
        <v>11059</v>
      </c>
      <c r="J162" t="s">
        <v>520</v>
      </c>
      <c r="K162">
        <v>1.05950919905698E-3</v>
      </c>
      <c r="L162">
        <f t="shared" si="2"/>
        <v>1.5712240437158469</v>
      </c>
    </row>
    <row r="163" spans="1:12" x14ac:dyDescent="0.2">
      <c r="A163" t="s">
        <v>521</v>
      </c>
      <c r="B163" t="s">
        <v>522</v>
      </c>
      <c r="C163">
        <v>8.3655176070284998E-3</v>
      </c>
      <c r="D163">
        <v>-4.7836370687495702</v>
      </c>
      <c r="E163">
        <v>118</v>
      </c>
      <c r="F163">
        <v>4</v>
      </c>
      <c r="G163">
        <v>5.3333333333333302E-2</v>
      </c>
      <c r="H163">
        <v>75</v>
      </c>
      <c r="I163">
        <v>11059</v>
      </c>
      <c r="J163" t="s">
        <v>523</v>
      </c>
      <c r="K163">
        <v>1.08232874124716E-3</v>
      </c>
      <c r="L163">
        <f t="shared" si="2"/>
        <v>4.9984180790960453</v>
      </c>
    </row>
    <row r="164" spans="1:12" x14ac:dyDescent="0.2">
      <c r="A164" t="s">
        <v>524</v>
      </c>
      <c r="B164" t="s">
        <v>525</v>
      </c>
      <c r="C164">
        <v>8.8901602900810905E-3</v>
      </c>
      <c r="D164">
        <v>-4.7228101992385403</v>
      </c>
      <c r="E164">
        <v>63</v>
      </c>
      <c r="F164">
        <v>3</v>
      </c>
      <c r="G164">
        <v>0.04</v>
      </c>
      <c r="H164">
        <v>75</v>
      </c>
      <c r="I164">
        <v>11059</v>
      </c>
      <c r="J164" t="s">
        <v>526</v>
      </c>
      <c r="K164">
        <v>1.21855752109359E-3</v>
      </c>
      <c r="L164">
        <f t="shared" si="2"/>
        <v>7.0215873015873012</v>
      </c>
    </row>
    <row r="165" spans="1:12" x14ac:dyDescent="0.2">
      <c r="A165" t="s">
        <v>527</v>
      </c>
      <c r="B165" t="s">
        <v>528</v>
      </c>
      <c r="C165">
        <v>8.8901602900810905E-3</v>
      </c>
      <c r="D165">
        <v>-4.7228101992385403</v>
      </c>
      <c r="E165">
        <v>63</v>
      </c>
      <c r="F165">
        <v>3</v>
      </c>
      <c r="G165">
        <v>0.04</v>
      </c>
      <c r="H165">
        <v>75</v>
      </c>
      <c r="I165">
        <v>11059</v>
      </c>
      <c r="J165" t="s">
        <v>529</v>
      </c>
      <c r="K165">
        <v>1.21855752109359E-3</v>
      </c>
      <c r="L165">
        <f t="shared" si="2"/>
        <v>7.0215873015873012</v>
      </c>
    </row>
    <row r="166" spans="1:12" x14ac:dyDescent="0.2">
      <c r="A166" t="s">
        <v>530</v>
      </c>
      <c r="B166" t="s">
        <v>531</v>
      </c>
      <c r="C166">
        <v>9.2825589748396706E-3</v>
      </c>
      <c r="D166">
        <v>-4.6796180185974103</v>
      </c>
      <c r="E166">
        <v>64</v>
      </c>
      <c r="F166">
        <v>3</v>
      </c>
      <c r="G166">
        <v>0.04</v>
      </c>
      <c r="H166">
        <v>75</v>
      </c>
      <c r="I166">
        <v>11059</v>
      </c>
      <c r="J166" t="s">
        <v>532</v>
      </c>
      <c r="K166">
        <v>1.3346203157653101E-3</v>
      </c>
      <c r="L166">
        <f t="shared" si="2"/>
        <v>6.9118750000000002</v>
      </c>
    </row>
    <row r="167" spans="1:12" x14ac:dyDescent="0.2">
      <c r="A167" t="s">
        <v>533</v>
      </c>
      <c r="B167" t="s">
        <v>534</v>
      </c>
      <c r="C167">
        <v>9.2825589748396706E-3</v>
      </c>
      <c r="D167">
        <v>-4.6796180185974103</v>
      </c>
      <c r="E167">
        <v>64</v>
      </c>
      <c r="F167">
        <v>3</v>
      </c>
      <c r="G167">
        <v>0.04</v>
      </c>
      <c r="H167">
        <v>75</v>
      </c>
      <c r="I167">
        <v>11059</v>
      </c>
      <c r="J167" t="s">
        <v>535</v>
      </c>
      <c r="K167">
        <v>1.3346203157653101E-3</v>
      </c>
      <c r="L167">
        <f t="shared" si="2"/>
        <v>6.9118750000000002</v>
      </c>
    </row>
    <row r="168" spans="1:12" x14ac:dyDescent="0.2">
      <c r="A168" t="s">
        <v>536</v>
      </c>
      <c r="B168" t="s">
        <v>537</v>
      </c>
      <c r="C168">
        <v>9.6849631957097709E-3</v>
      </c>
      <c r="D168">
        <v>-4.63718078226362</v>
      </c>
      <c r="E168">
        <v>65</v>
      </c>
      <c r="F168">
        <v>3</v>
      </c>
      <c r="G168">
        <v>0.04</v>
      </c>
      <c r="H168">
        <v>75</v>
      </c>
      <c r="I168">
        <v>11059</v>
      </c>
      <c r="J168" t="s">
        <v>538</v>
      </c>
      <c r="K168">
        <v>1.4412122597510101E-3</v>
      </c>
      <c r="L168">
        <f t="shared" si="2"/>
        <v>6.805538461538462</v>
      </c>
    </row>
    <row r="169" spans="1:12" x14ac:dyDescent="0.2">
      <c r="A169" t="s">
        <v>539</v>
      </c>
      <c r="B169" t="s">
        <v>540</v>
      </c>
      <c r="C169">
        <v>1.0580897643818799E-2</v>
      </c>
      <c r="D169">
        <v>-4.5487050126898598</v>
      </c>
      <c r="E169">
        <v>2359</v>
      </c>
      <c r="F169">
        <v>25</v>
      </c>
      <c r="G169">
        <v>0.33333333333333298</v>
      </c>
      <c r="H169">
        <v>75</v>
      </c>
      <c r="I169">
        <v>11059</v>
      </c>
      <c r="J169" t="s">
        <v>541</v>
      </c>
      <c r="K169">
        <v>1.73813688675196E-3</v>
      </c>
      <c r="L169">
        <f t="shared" si="2"/>
        <v>1.562667797089162</v>
      </c>
    </row>
    <row r="170" spans="1:12" x14ac:dyDescent="0.2">
      <c r="A170" t="s">
        <v>542</v>
      </c>
      <c r="B170" t="s">
        <v>543</v>
      </c>
      <c r="C170">
        <v>1.06539269421303E-2</v>
      </c>
      <c r="D170">
        <v>-4.5418267278291999</v>
      </c>
      <c r="E170">
        <v>1056</v>
      </c>
      <c r="F170">
        <v>14</v>
      </c>
      <c r="G170">
        <v>0.18666666666666701</v>
      </c>
      <c r="H170">
        <v>75</v>
      </c>
      <c r="I170">
        <v>11059</v>
      </c>
      <c r="J170" t="s">
        <v>544</v>
      </c>
      <c r="K170">
        <v>1.7516433610909399E-3</v>
      </c>
      <c r="L170">
        <f t="shared" si="2"/>
        <v>1.9548737373737373</v>
      </c>
    </row>
    <row r="171" spans="1:12" x14ac:dyDescent="0.2">
      <c r="A171" t="s">
        <v>545</v>
      </c>
      <c r="B171" t="s">
        <v>546</v>
      </c>
      <c r="C171">
        <v>1.06539269421303E-2</v>
      </c>
      <c r="D171">
        <v>-4.5418267278291999</v>
      </c>
      <c r="E171">
        <v>1056</v>
      </c>
      <c r="F171">
        <v>14</v>
      </c>
      <c r="G171">
        <v>0.18666666666666701</v>
      </c>
      <c r="H171">
        <v>75</v>
      </c>
      <c r="I171">
        <v>11059</v>
      </c>
      <c r="J171" t="s">
        <v>547</v>
      </c>
      <c r="K171">
        <v>1.7516433610909399E-3</v>
      </c>
      <c r="L171">
        <f t="shared" si="2"/>
        <v>1.9548737373737373</v>
      </c>
    </row>
    <row r="172" spans="1:12" x14ac:dyDescent="0.2">
      <c r="A172" t="s">
        <v>548</v>
      </c>
      <c r="B172" t="s">
        <v>549</v>
      </c>
      <c r="C172">
        <v>1.0952698911295499E-2</v>
      </c>
      <c r="D172">
        <v>-4.5141693771724301</v>
      </c>
      <c r="E172">
        <v>68</v>
      </c>
      <c r="F172">
        <v>3</v>
      </c>
      <c r="G172">
        <v>0.04</v>
      </c>
      <c r="H172">
        <v>75</v>
      </c>
      <c r="I172">
        <v>11059</v>
      </c>
      <c r="J172" t="s">
        <v>550</v>
      </c>
      <c r="K172">
        <v>1.8518879688421801E-3</v>
      </c>
      <c r="L172">
        <f t="shared" si="2"/>
        <v>6.5052941176470584</v>
      </c>
    </row>
    <row r="173" spans="1:12" x14ac:dyDescent="0.2">
      <c r="A173" t="s">
        <v>551</v>
      </c>
      <c r="B173" t="s">
        <v>552</v>
      </c>
      <c r="C173">
        <v>1.0952698911295499E-2</v>
      </c>
      <c r="D173">
        <v>-4.5141693771724301</v>
      </c>
      <c r="E173">
        <v>68</v>
      </c>
      <c r="F173">
        <v>3</v>
      </c>
      <c r="G173">
        <v>0.04</v>
      </c>
      <c r="H173">
        <v>75</v>
      </c>
      <c r="I173">
        <v>11059</v>
      </c>
      <c r="J173" t="s">
        <v>553</v>
      </c>
      <c r="K173">
        <v>1.8518879688421801E-3</v>
      </c>
      <c r="L173">
        <f t="shared" si="2"/>
        <v>6.5052941176470584</v>
      </c>
    </row>
    <row r="174" spans="1:12" x14ac:dyDescent="0.2">
      <c r="A174" t="s">
        <v>554</v>
      </c>
      <c r="B174" t="s">
        <v>555</v>
      </c>
      <c r="C174">
        <v>1.22724128531118E-2</v>
      </c>
      <c r="D174">
        <v>-4.4004013930463302</v>
      </c>
      <c r="E174">
        <v>132</v>
      </c>
      <c r="F174">
        <v>4</v>
      </c>
      <c r="G174">
        <v>5.3333333333333302E-2</v>
      </c>
      <c r="H174">
        <v>75</v>
      </c>
      <c r="I174">
        <v>11059</v>
      </c>
      <c r="J174" t="s">
        <v>556</v>
      </c>
      <c r="K174">
        <v>2.33852369384879E-3</v>
      </c>
      <c r="L174">
        <f t="shared" si="2"/>
        <v>4.4682828282828284</v>
      </c>
    </row>
    <row r="175" spans="1:12" x14ac:dyDescent="0.2">
      <c r="A175" t="s">
        <v>557</v>
      </c>
      <c r="B175" t="s">
        <v>558</v>
      </c>
      <c r="C175">
        <v>1.25892778193661E-2</v>
      </c>
      <c r="D175">
        <v>-4.3749097940194002</v>
      </c>
      <c r="E175">
        <v>133</v>
      </c>
      <c r="F175">
        <v>4</v>
      </c>
      <c r="G175">
        <v>5.3333333333333302E-2</v>
      </c>
      <c r="H175">
        <v>75</v>
      </c>
      <c r="I175">
        <v>11059</v>
      </c>
      <c r="J175" t="s">
        <v>559</v>
      </c>
      <c r="K175">
        <v>2.39374719710815E-3</v>
      </c>
      <c r="L175">
        <f t="shared" si="2"/>
        <v>4.4346867167919797</v>
      </c>
    </row>
    <row r="176" spans="1:12" x14ac:dyDescent="0.2">
      <c r="A176" t="s">
        <v>560</v>
      </c>
      <c r="B176" t="s">
        <v>561</v>
      </c>
      <c r="C176">
        <v>1.2865733966692E-2</v>
      </c>
      <c r="D176">
        <v>-4.3531877834422996</v>
      </c>
      <c r="E176">
        <v>3998</v>
      </c>
      <c r="F176">
        <v>37</v>
      </c>
      <c r="G176">
        <v>0.49333333333333301</v>
      </c>
      <c r="H176">
        <v>75</v>
      </c>
      <c r="I176">
        <v>11059</v>
      </c>
      <c r="J176" t="s">
        <v>562</v>
      </c>
      <c r="K176">
        <v>2.39374719710815E-3</v>
      </c>
      <c r="L176">
        <f t="shared" si="2"/>
        <v>1.3646256461564115</v>
      </c>
    </row>
    <row r="177" spans="1:12" x14ac:dyDescent="0.2">
      <c r="A177" t="s">
        <v>563</v>
      </c>
      <c r="B177" t="s">
        <v>564</v>
      </c>
      <c r="C177">
        <v>1.3136884531911299E-2</v>
      </c>
      <c r="D177">
        <v>-4.3323313920659103</v>
      </c>
      <c r="E177">
        <v>2400</v>
      </c>
      <c r="F177">
        <v>25</v>
      </c>
      <c r="G177">
        <v>0.33333333333333298</v>
      </c>
      <c r="H177">
        <v>75</v>
      </c>
      <c r="I177">
        <v>11059</v>
      </c>
      <c r="J177" t="s">
        <v>565</v>
      </c>
      <c r="K177">
        <v>2.39374719710815E-3</v>
      </c>
      <c r="L177">
        <f t="shared" si="2"/>
        <v>1.5359722222222223</v>
      </c>
    </row>
    <row r="178" spans="1:12" x14ac:dyDescent="0.2">
      <c r="A178" t="s">
        <v>566</v>
      </c>
      <c r="B178" t="s">
        <v>567</v>
      </c>
      <c r="C178">
        <v>1.3286635730402599E-2</v>
      </c>
      <c r="D178">
        <v>-4.3209965812373996</v>
      </c>
      <c r="E178">
        <v>2530</v>
      </c>
      <c r="F178">
        <v>26</v>
      </c>
      <c r="G178">
        <v>0.34666666666666701</v>
      </c>
      <c r="H178">
        <v>75</v>
      </c>
      <c r="I178">
        <v>11059</v>
      </c>
      <c r="J178" t="s">
        <v>568</v>
      </c>
      <c r="K178">
        <v>2.39374719710815E-3</v>
      </c>
      <c r="L178">
        <f t="shared" si="2"/>
        <v>1.5153306982872201</v>
      </c>
    </row>
    <row r="179" spans="1:12" x14ac:dyDescent="0.2">
      <c r="A179" t="s">
        <v>569</v>
      </c>
      <c r="B179" t="s">
        <v>570</v>
      </c>
      <c r="C179">
        <v>1.3457041920745301E-2</v>
      </c>
      <c r="D179">
        <v>-4.3082527470648202</v>
      </c>
      <c r="E179">
        <v>869</v>
      </c>
      <c r="F179">
        <v>12</v>
      </c>
      <c r="G179">
        <v>0.16</v>
      </c>
      <c r="H179">
        <v>75</v>
      </c>
      <c r="I179">
        <v>11059</v>
      </c>
      <c r="J179" t="s">
        <v>571</v>
      </c>
      <c r="K179">
        <v>2.39374719710815E-3</v>
      </c>
      <c r="L179">
        <f t="shared" si="2"/>
        <v>2.0361795166858458</v>
      </c>
    </row>
    <row r="180" spans="1:12" x14ac:dyDescent="0.2">
      <c r="A180" t="s">
        <v>572</v>
      </c>
      <c r="B180" t="s">
        <v>573</v>
      </c>
      <c r="C180">
        <v>1.3703370197526399E-2</v>
      </c>
      <c r="D180">
        <v>-4.2901134765815998</v>
      </c>
      <c r="E180">
        <v>290</v>
      </c>
      <c r="F180">
        <v>6</v>
      </c>
      <c r="G180">
        <v>0.08</v>
      </c>
      <c r="H180">
        <v>75</v>
      </c>
      <c r="I180">
        <v>11059</v>
      </c>
      <c r="J180" t="s">
        <v>574</v>
      </c>
      <c r="K180">
        <v>2.4620681254194799E-3</v>
      </c>
      <c r="L180">
        <f t="shared" si="2"/>
        <v>3.0507586206896553</v>
      </c>
    </row>
    <row r="181" spans="1:12" x14ac:dyDescent="0.2">
      <c r="A181" t="s">
        <v>575</v>
      </c>
      <c r="B181" t="s">
        <v>576</v>
      </c>
      <c r="C181">
        <v>1.37643535204389E-2</v>
      </c>
      <c r="D181">
        <v>-4.2856731069507799</v>
      </c>
      <c r="E181">
        <v>74</v>
      </c>
      <c r="F181">
        <v>3</v>
      </c>
      <c r="G181">
        <v>0.04</v>
      </c>
      <c r="H181">
        <v>75</v>
      </c>
      <c r="I181">
        <v>11059</v>
      </c>
      <c r="J181" t="s">
        <v>16</v>
      </c>
      <c r="K181">
        <v>2.4794988231150398E-3</v>
      </c>
      <c r="L181">
        <f t="shared" si="2"/>
        <v>5.9778378378378374</v>
      </c>
    </row>
    <row r="182" spans="1:12" x14ac:dyDescent="0.2">
      <c r="A182" t="s">
        <v>577</v>
      </c>
      <c r="B182" t="s">
        <v>578</v>
      </c>
      <c r="C182">
        <v>1.3839326211322601E-2</v>
      </c>
      <c r="D182">
        <v>-4.2802410141307199</v>
      </c>
      <c r="E182">
        <v>1316</v>
      </c>
      <c r="F182">
        <v>16</v>
      </c>
      <c r="G182">
        <v>0.21333333333333299</v>
      </c>
      <c r="H182">
        <v>75</v>
      </c>
      <c r="I182">
        <v>11059</v>
      </c>
      <c r="J182" t="s">
        <v>579</v>
      </c>
      <c r="K182">
        <v>2.50278659208493E-3</v>
      </c>
      <c r="L182">
        <f t="shared" si="2"/>
        <v>1.7927456940222897</v>
      </c>
    </row>
    <row r="183" spans="1:12" x14ac:dyDescent="0.2">
      <c r="A183" t="s">
        <v>580</v>
      </c>
      <c r="B183" t="s">
        <v>581</v>
      </c>
      <c r="C183">
        <v>1.39090816055964E-2</v>
      </c>
      <c r="D183">
        <v>-4.2752132992669898</v>
      </c>
      <c r="E183">
        <v>137</v>
      </c>
      <c r="F183">
        <v>4</v>
      </c>
      <c r="G183">
        <v>5.3333333333333302E-2</v>
      </c>
      <c r="H183">
        <v>75</v>
      </c>
      <c r="I183">
        <v>11059</v>
      </c>
      <c r="J183" t="s">
        <v>582</v>
      </c>
      <c r="K183">
        <v>2.51605490352577E-3</v>
      </c>
      <c r="L183">
        <f t="shared" si="2"/>
        <v>4.3052068126520684</v>
      </c>
    </row>
    <row r="184" spans="1:12" x14ac:dyDescent="0.2">
      <c r="A184" t="s">
        <v>112</v>
      </c>
      <c r="B184" t="s">
        <v>113</v>
      </c>
      <c r="C184">
        <v>1.39090816055964E-2</v>
      </c>
      <c r="D184">
        <v>-4.2752132992669898</v>
      </c>
      <c r="E184">
        <v>137</v>
      </c>
      <c r="F184">
        <v>4</v>
      </c>
      <c r="G184">
        <v>5.3333333333333302E-2</v>
      </c>
      <c r="H184">
        <v>75</v>
      </c>
      <c r="I184">
        <v>11059</v>
      </c>
      <c r="J184" t="s">
        <v>114</v>
      </c>
      <c r="K184">
        <v>2.51605490352577E-3</v>
      </c>
      <c r="L184">
        <f t="shared" si="2"/>
        <v>4.3052068126520684</v>
      </c>
    </row>
    <row r="185" spans="1:12" x14ac:dyDescent="0.2">
      <c r="A185" t="s">
        <v>583</v>
      </c>
      <c r="B185" t="s">
        <v>584</v>
      </c>
      <c r="C185">
        <v>1.42691882852549E-2</v>
      </c>
      <c r="D185">
        <v>-4.2496527317142903</v>
      </c>
      <c r="E185">
        <v>75</v>
      </c>
      <c r="F185">
        <v>3</v>
      </c>
      <c r="G185">
        <v>0.04</v>
      </c>
      <c r="H185">
        <v>75</v>
      </c>
      <c r="I185">
        <v>11059</v>
      </c>
      <c r="J185" t="s">
        <v>585</v>
      </c>
      <c r="K185">
        <v>2.6301484328784702E-3</v>
      </c>
      <c r="L185">
        <f t="shared" si="2"/>
        <v>5.898133333333333</v>
      </c>
    </row>
    <row r="186" spans="1:12" x14ac:dyDescent="0.2">
      <c r="A186" t="s">
        <v>586</v>
      </c>
      <c r="B186" t="s">
        <v>587</v>
      </c>
      <c r="C186">
        <v>1.42691882852549E-2</v>
      </c>
      <c r="D186">
        <v>-4.2496527317142903</v>
      </c>
      <c r="E186">
        <v>75</v>
      </c>
      <c r="F186">
        <v>3</v>
      </c>
      <c r="G186">
        <v>0.04</v>
      </c>
      <c r="H186">
        <v>75</v>
      </c>
      <c r="I186">
        <v>11059</v>
      </c>
      <c r="J186" t="s">
        <v>588</v>
      </c>
      <c r="K186">
        <v>2.6301484328784702E-3</v>
      </c>
      <c r="L186">
        <f t="shared" si="2"/>
        <v>5.898133333333333</v>
      </c>
    </row>
    <row r="187" spans="1:12" x14ac:dyDescent="0.2">
      <c r="A187" t="s">
        <v>589</v>
      </c>
      <c r="B187" t="s">
        <v>590</v>
      </c>
      <c r="C187">
        <v>1.4354931032357099E-2</v>
      </c>
      <c r="D187">
        <v>-4.2436617698541497</v>
      </c>
      <c r="E187">
        <v>293</v>
      </c>
      <c r="F187">
        <v>6</v>
      </c>
      <c r="G187">
        <v>0.08</v>
      </c>
      <c r="H187">
        <v>75</v>
      </c>
      <c r="I187">
        <v>11059</v>
      </c>
      <c r="J187" t="s">
        <v>591</v>
      </c>
      <c r="K187">
        <v>2.6556997043304699E-3</v>
      </c>
      <c r="L187">
        <f t="shared" si="2"/>
        <v>3.0195221843003415</v>
      </c>
    </row>
    <row r="188" spans="1:12" x14ac:dyDescent="0.2">
      <c r="A188" t="s">
        <v>592</v>
      </c>
      <c r="B188" t="s">
        <v>593</v>
      </c>
      <c r="C188">
        <v>1.47253812563467E-2</v>
      </c>
      <c r="D188">
        <v>-4.2181826580074002</v>
      </c>
      <c r="E188">
        <v>1559</v>
      </c>
      <c r="F188">
        <v>18</v>
      </c>
      <c r="G188">
        <v>0.24</v>
      </c>
      <c r="H188">
        <v>75</v>
      </c>
      <c r="I188">
        <v>11059</v>
      </c>
      <c r="J188" t="s">
        <v>594</v>
      </c>
      <c r="K188">
        <v>2.8009382861636399E-3</v>
      </c>
      <c r="L188">
        <f t="shared" si="2"/>
        <v>1.7024759461193073</v>
      </c>
    </row>
    <row r="189" spans="1:12" x14ac:dyDescent="0.2">
      <c r="A189" t="s">
        <v>595</v>
      </c>
      <c r="B189" t="s">
        <v>596</v>
      </c>
      <c r="C189">
        <v>1.47299446905467E-2</v>
      </c>
      <c r="D189">
        <v>-4.2178728033994597</v>
      </c>
      <c r="E189">
        <v>671</v>
      </c>
      <c r="F189">
        <v>10</v>
      </c>
      <c r="G189">
        <v>0.133333333333333</v>
      </c>
      <c r="H189">
        <v>75</v>
      </c>
      <c r="I189">
        <v>11059</v>
      </c>
      <c r="J189" t="s">
        <v>597</v>
      </c>
      <c r="K189">
        <v>2.8009382861636399E-3</v>
      </c>
      <c r="L189">
        <f t="shared" si="2"/>
        <v>2.1975161450571288</v>
      </c>
    </row>
    <row r="190" spans="1:12" x14ac:dyDescent="0.2">
      <c r="A190" t="s">
        <v>598</v>
      </c>
      <c r="B190" t="s">
        <v>599</v>
      </c>
      <c r="C190">
        <v>1.47844542904602E-2</v>
      </c>
      <c r="D190">
        <v>-4.2141790360335296</v>
      </c>
      <c r="E190">
        <v>76</v>
      </c>
      <c r="F190">
        <v>3</v>
      </c>
      <c r="G190">
        <v>0.04</v>
      </c>
      <c r="H190">
        <v>75</v>
      </c>
      <c r="I190">
        <v>11059</v>
      </c>
      <c r="J190" t="s">
        <v>600</v>
      </c>
      <c r="K190">
        <v>2.81625007511172E-3</v>
      </c>
      <c r="L190">
        <f t="shared" si="2"/>
        <v>5.8205263157894738</v>
      </c>
    </row>
    <row r="191" spans="1:12" x14ac:dyDescent="0.2">
      <c r="A191" t="s">
        <v>601</v>
      </c>
      <c r="B191" t="s">
        <v>602</v>
      </c>
      <c r="C191">
        <v>1.4844114966279199E-2</v>
      </c>
      <c r="D191">
        <v>-4.2101517908475197</v>
      </c>
      <c r="E191">
        <v>1212</v>
      </c>
      <c r="F191">
        <v>15</v>
      </c>
      <c r="G191">
        <v>0.2</v>
      </c>
      <c r="H191">
        <v>75</v>
      </c>
      <c r="I191">
        <v>11059</v>
      </c>
      <c r="J191" t="s">
        <v>603</v>
      </c>
      <c r="K191">
        <v>2.8338470546111802E-3</v>
      </c>
      <c r="L191">
        <f t="shared" si="2"/>
        <v>1.8249174917491748</v>
      </c>
    </row>
    <row r="192" spans="1:12" x14ac:dyDescent="0.2">
      <c r="A192" t="s">
        <v>604</v>
      </c>
      <c r="B192" t="s">
        <v>605</v>
      </c>
      <c r="C192">
        <v>1.50011147101869E-2</v>
      </c>
      <c r="D192">
        <v>-4.1996307666286201</v>
      </c>
      <c r="E192">
        <v>1562</v>
      </c>
      <c r="F192">
        <v>18</v>
      </c>
      <c r="G192">
        <v>0.24</v>
      </c>
      <c r="H192">
        <v>75</v>
      </c>
      <c r="I192">
        <v>11059</v>
      </c>
      <c r="J192" t="s">
        <v>606</v>
      </c>
      <c r="K192">
        <v>2.8945388938964498E-3</v>
      </c>
      <c r="L192">
        <f t="shared" si="2"/>
        <v>1.6992061459667094</v>
      </c>
    </row>
    <row r="193" spans="1:12" x14ac:dyDescent="0.2">
      <c r="A193" t="s">
        <v>607</v>
      </c>
      <c r="B193" t="s">
        <v>608</v>
      </c>
      <c r="C193">
        <v>1.5678689054935802E-2</v>
      </c>
      <c r="D193">
        <v>-4.1554528737453804</v>
      </c>
      <c r="E193">
        <v>142</v>
      </c>
      <c r="F193">
        <v>4</v>
      </c>
      <c r="G193">
        <v>5.3333333333333302E-2</v>
      </c>
      <c r="H193">
        <v>75</v>
      </c>
      <c r="I193">
        <v>11059</v>
      </c>
      <c r="J193" t="s">
        <v>609</v>
      </c>
      <c r="K193">
        <v>3.18517382845015E-3</v>
      </c>
      <c r="L193">
        <f t="shared" si="2"/>
        <v>4.1536150234741784</v>
      </c>
    </row>
    <row r="194" spans="1:12" x14ac:dyDescent="0.2">
      <c r="A194" t="s">
        <v>610</v>
      </c>
      <c r="B194" t="s">
        <v>611</v>
      </c>
      <c r="C194">
        <v>1.60869872271956E-2</v>
      </c>
      <c r="D194">
        <v>-4.1297445805572703</v>
      </c>
      <c r="E194">
        <v>2186</v>
      </c>
      <c r="F194">
        <v>23</v>
      </c>
      <c r="G194">
        <v>0.30666666666666698</v>
      </c>
      <c r="H194">
        <v>75</v>
      </c>
      <c r="I194">
        <v>11059</v>
      </c>
      <c r="J194" t="s">
        <v>612</v>
      </c>
      <c r="K194">
        <v>3.3692658647790602E-3</v>
      </c>
      <c r="L194">
        <f t="shared" si="2"/>
        <v>1.5514303141201586</v>
      </c>
    </row>
    <row r="195" spans="1:12" x14ac:dyDescent="0.2">
      <c r="A195" t="s">
        <v>613</v>
      </c>
      <c r="B195" t="s">
        <v>614</v>
      </c>
      <c r="C195">
        <v>1.6133945831274199E-2</v>
      </c>
      <c r="D195">
        <v>-4.1268297898999</v>
      </c>
      <c r="E195">
        <v>1224</v>
      </c>
      <c r="F195">
        <v>15</v>
      </c>
      <c r="G195">
        <v>0.2</v>
      </c>
      <c r="H195">
        <v>75</v>
      </c>
      <c r="I195">
        <v>11059</v>
      </c>
      <c r="J195" t="s">
        <v>615</v>
      </c>
      <c r="K195">
        <v>3.38179937352824E-3</v>
      </c>
      <c r="L195">
        <f t="shared" ref="L195:L258" si="3">(F195*I195)/(H195*E195)</f>
        <v>1.8070261437908497</v>
      </c>
    </row>
    <row r="196" spans="1:12" x14ac:dyDescent="0.2">
      <c r="A196" t="s">
        <v>616</v>
      </c>
      <c r="B196" t="s">
        <v>617</v>
      </c>
      <c r="C196">
        <v>1.63707673904794E-2</v>
      </c>
      <c r="D196">
        <v>-4.1122580108432496</v>
      </c>
      <c r="E196">
        <v>219</v>
      </c>
      <c r="F196">
        <v>5</v>
      </c>
      <c r="G196">
        <v>6.6666666666666693E-2</v>
      </c>
      <c r="H196">
        <v>75</v>
      </c>
      <c r="I196">
        <v>11059</v>
      </c>
      <c r="J196" t="s">
        <v>618</v>
      </c>
      <c r="K196">
        <v>3.43547797159618E-3</v>
      </c>
      <c r="L196">
        <f t="shared" si="3"/>
        <v>3.3665144596651446</v>
      </c>
    </row>
    <row r="197" spans="1:12" x14ac:dyDescent="0.2">
      <c r="A197" t="s">
        <v>619</v>
      </c>
      <c r="B197" t="s">
        <v>620</v>
      </c>
      <c r="C197">
        <v>1.63707673904794E-2</v>
      </c>
      <c r="D197">
        <v>-4.1122580108432496</v>
      </c>
      <c r="E197">
        <v>219</v>
      </c>
      <c r="F197">
        <v>5</v>
      </c>
      <c r="G197">
        <v>6.6666666666666693E-2</v>
      </c>
      <c r="H197">
        <v>75</v>
      </c>
      <c r="I197">
        <v>11059</v>
      </c>
      <c r="J197" t="s">
        <v>621</v>
      </c>
      <c r="K197">
        <v>3.43547797159618E-3</v>
      </c>
      <c r="L197">
        <f t="shared" si="3"/>
        <v>3.3665144596651446</v>
      </c>
    </row>
    <row r="198" spans="1:12" x14ac:dyDescent="0.2">
      <c r="A198" t="s">
        <v>622</v>
      </c>
      <c r="B198" t="s">
        <v>623</v>
      </c>
      <c r="C198">
        <v>1.67361603608711E-2</v>
      </c>
      <c r="D198">
        <v>-4.0901836093535202</v>
      </c>
      <c r="E198">
        <v>1116</v>
      </c>
      <c r="F198">
        <v>14</v>
      </c>
      <c r="G198">
        <v>0.18666666666666701</v>
      </c>
      <c r="H198">
        <v>75</v>
      </c>
      <c r="I198">
        <v>11059</v>
      </c>
      <c r="J198" t="s">
        <v>624</v>
      </c>
      <c r="K198">
        <v>3.60401099892926E-3</v>
      </c>
      <c r="L198">
        <f t="shared" si="3"/>
        <v>1.8497729988052569</v>
      </c>
    </row>
    <row r="199" spans="1:12" x14ac:dyDescent="0.2">
      <c r="A199" t="s">
        <v>625</v>
      </c>
      <c r="B199" t="s">
        <v>626</v>
      </c>
      <c r="C199">
        <v>1.7346583700968098E-2</v>
      </c>
      <c r="D199">
        <v>-4.0543596968209101</v>
      </c>
      <c r="E199">
        <v>2584</v>
      </c>
      <c r="F199">
        <v>26</v>
      </c>
      <c r="G199">
        <v>0.34666666666666701</v>
      </c>
      <c r="H199">
        <v>75</v>
      </c>
      <c r="I199">
        <v>11059</v>
      </c>
      <c r="J199" t="s">
        <v>627</v>
      </c>
      <c r="K199">
        <v>3.9024584986643998E-3</v>
      </c>
      <c r="L199">
        <f t="shared" si="3"/>
        <v>1.4836635706914345</v>
      </c>
    </row>
    <row r="200" spans="1:12" x14ac:dyDescent="0.2">
      <c r="A200" t="s">
        <v>628</v>
      </c>
      <c r="B200" t="s">
        <v>629</v>
      </c>
      <c r="C200">
        <v>1.7415888573490301E-2</v>
      </c>
      <c r="D200">
        <v>-4.0503723530095899</v>
      </c>
      <c r="E200">
        <v>2328</v>
      </c>
      <c r="F200">
        <v>24</v>
      </c>
      <c r="G200">
        <v>0.32</v>
      </c>
      <c r="H200">
        <v>75</v>
      </c>
      <c r="I200">
        <v>11059</v>
      </c>
      <c r="J200" t="s">
        <v>630</v>
      </c>
      <c r="K200">
        <v>3.9269703572356396E-3</v>
      </c>
      <c r="L200">
        <f t="shared" si="3"/>
        <v>1.5201374570446735</v>
      </c>
    </row>
    <row r="201" spans="1:12" x14ac:dyDescent="0.2">
      <c r="A201" t="s">
        <v>631</v>
      </c>
      <c r="B201" t="s">
        <v>632</v>
      </c>
      <c r="C201">
        <v>1.82122272879118E-2</v>
      </c>
      <c r="D201">
        <v>-4.0056620814693202</v>
      </c>
      <c r="E201">
        <v>2210</v>
      </c>
      <c r="F201">
        <v>23</v>
      </c>
      <c r="G201">
        <v>0.30666666666666698</v>
      </c>
      <c r="H201">
        <v>75</v>
      </c>
      <c r="I201">
        <v>11059</v>
      </c>
      <c r="J201" t="s">
        <v>633</v>
      </c>
      <c r="K201">
        <v>4.3150508285926302E-3</v>
      </c>
      <c r="L201">
        <f t="shared" si="3"/>
        <v>1.5345822021116138</v>
      </c>
    </row>
    <row r="202" spans="1:12" x14ac:dyDescent="0.2">
      <c r="A202" t="s">
        <v>634</v>
      </c>
      <c r="B202" t="s">
        <v>635</v>
      </c>
      <c r="C202">
        <v>1.8379804471710798E-2</v>
      </c>
      <c r="D202">
        <v>-3.9965028002117902</v>
      </c>
      <c r="E202">
        <v>2086</v>
      </c>
      <c r="F202">
        <v>22</v>
      </c>
      <c r="G202">
        <v>0.293333333333333</v>
      </c>
      <c r="H202">
        <v>75</v>
      </c>
      <c r="I202">
        <v>11059</v>
      </c>
      <c r="J202" t="s">
        <v>636</v>
      </c>
      <c r="K202">
        <v>4.39432143115217E-3</v>
      </c>
      <c r="L202">
        <f t="shared" si="3"/>
        <v>1.5551166506871206</v>
      </c>
    </row>
    <row r="203" spans="1:12" x14ac:dyDescent="0.2">
      <c r="A203" t="s">
        <v>637</v>
      </c>
      <c r="B203" t="s">
        <v>638</v>
      </c>
      <c r="C203">
        <v>1.8794559883719E-2</v>
      </c>
      <c r="D203">
        <v>-3.97418781890849</v>
      </c>
      <c r="E203">
        <v>150</v>
      </c>
      <c r="F203">
        <v>4</v>
      </c>
      <c r="G203">
        <v>5.3333333333333302E-2</v>
      </c>
      <c r="H203">
        <v>75</v>
      </c>
      <c r="I203">
        <v>11059</v>
      </c>
      <c r="J203" t="s">
        <v>639</v>
      </c>
      <c r="K203">
        <v>4.56030209950268E-3</v>
      </c>
      <c r="L203">
        <f t="shared" si="3"/>
        <v>3.932088888888889</v>
      </c>
    </row>
    <row r="204" spans="1:12" x14ac:dyDescent="0.2">
      <c r="A204" t="s">
        <v>640</v>
      </c>
      <c r="B204" t="s">
        <v>641</v>
      </c>
      <c r="C204">
        <v>1.9209151424813001E-2</v>
      </c>
      <c r="D204">
        <v>-3.9523684767945899</v>
      </c>
      <c r="E204">
        <v>151</v>
      </c>
      <c r="F204">
        <v>4</v>
      </c>
      <c r="G204">
        <v>5.3333333333333302E-2</v>
      </c>
      <c r="H204">
        <v>75</v>
      </c>
      <c r="I204">
        <v>11059</v>
      </c>
      <c r="J204" t="s">
        <v>642</v>
      </c>
      <c r="K204">
        <v>4.7816844593426E-3</v>
      </c>
      <c r="L204">
        <f t="shared" si="3"/>
        <v>3.906048565121413</v>
      </c>
    </row>
    <row r="205" spans="1:12" x14ac:dyDescent="0.2">
      <c r="A205" t="s">
        <v>643</v>
      </c>
      <c r="B205" t="s">
        <v>644</v>
      </c>
      <c r="C205">
        <v>1.92847759589427E-2</v>
      </c>
      <c r="D205">
        <v>-3.9484393047634101</v>
      </c>
      <c r="E205">
        <v>84</v>
      </c>
      <c r="F205">
        <v>3</v>
      </c>
      <c r="G205">
        <v>0.04</v>
      </c>
      <c r="H205">
        <v>75</v>
      </c>
      <c r="I205">
        <v>11059</v>
      </c>
      <c r="J205" t="s">
        <v>645</v>
      </c>
      <c r="K205">
        <v>4.8115115125380199E-3</v>
      </c>
      <c r="L205">
        <f t="shared" si="3"/>
        <v>5.2661904761904763</v>
      </c>
    </row>
    <row r="206" spans="1:12" x14ac:dyDescent="0.2">
      <c r="A206" t="s">
        <v>646</v>
      </c>
      <c r="B206" t="s">
        <v>647</v>
      </c>
      <c r="C206">
        <v>1.94726064924747E-2</v>
      </c>
      <c r="D206">
        <v>-3.9387465963200698</v>
      </c>
      <c r="E206">
        <v>229</v>
      </c>
      <c r="F206">
        <v>5</v>
      </c>
      <c r="G206">
        <v>6.6666666666666693E-2</v>
      </c>
      <c r="H206">
        <v>75</v>
      </c>
      <c r="I206">
        <v>11059</v>
      </c>
      <c r="J206" t="s">
        <v>648</v>
      </c>
      <c r="K206">
        <v>4.8772541698605303E-3</v>
      </c>
      <c r="L206">
        <f t="shared" si="3"/>
        <v>3.2195050946142647</v>
      </c>
    </row>
    <row r="207" spans="1:12" x14ac:dyDescent="0.2">
      <c r="A207" t="s">
        <v>649</v>
      </c>
      <c r="B207" t="s">
        <v>650</v>
      </c>
      <c r="C207">
        <v>1.95631072887773E-2</v>
      </c>
      <c r="D207">
        <v>-3.93410976764783</v>
      </c>
      <c r="E207">
        <v>2098</v>
      </c>
      <c r="F207">
        <v>22</v>
      </c>
      <c r="G207">
        <v>0.293333333333333</v>
      </c>
      <c r="H207">
        <v>75</v>
      </c>
      <c r="I207">
        <v>11059</v>
      </c>
      <c r="J207" t="s">
        <v>651</v>
      </c>
      <c r="K207">
        <v>4.8772541698605303E-3</v>
      </c>
      <c r="L207">
        <f t="shared" si="3"/>
        <v>1.5462217985382904</v>
      </c>
    </row>
    <row r="208" spans="1:12" x14ac:dyDescent="0.2">
      <c r="A208" t="s">
        <v>652</v>
      </c>
      <c r="B208" t="s">
        <v>653</v>
      </c>
      <c r="C208">
        <v>1.9914704846873701E-2</v>
      </c>
      <c r="D208">
        <v>-3.9162968831024099</v>
      </c>
      <c r="E208">
        <v>2355</v>
      </c>
      <c r="F208">
        <v>24</v>
      </c>
      <c r="G208">
        <v>0.32</v>
      </c>
      <c r="H208">
        <v>75</v>
      </c>
      <c r="I208">
        <v>11059</v>
      </c>
      <c r="J208" t="s">
        <v>654</v>
      </c>
      <c r="K208">
        <v>4.8772541698605303E-3</v>
      </c>
      <c r="L208">
        <f t="shared" si="3"/>
        <v>1.5027091295116772</v>
      </c>
    </row>
    <row r="209" spans="1:12" x14ac:dyDescent="0.2">
      <c r="A209" t="s">
        <v>655</v>
      </c>
      <c r="B209" t="s">
        <v>656</v>
      </c>
      <c r="C209">
        <v>1.99650300092571E-2</v>
      </c>
      <c r="D209">
        <v>-3.9137730353748101</v>
      </c>
      <c r="E209">
        <v>704</v>
      </c>
      <c r="F209">
        <v>10</v>
      </c>
      <c r="G209">
        <v>0.133333333333333</v>
      </c>
      <c r="H209">
        <v>75</v>
      </c>
      <c r="I209">
        <v>11059</v>
      </c>
      <c r="J209" t="s">
        <v>657</v>
      </c>
      <c r="K209">
        <v>4.8772541698605303E-3</v>
      </c>
      <c r="L209">
        <f t="shared" si="3"/>
        <v>2.094507575757576</v>
      </c>
    </row>
    <row r="210" spans="1:12" x14ac:dyDescent="0.2">
      <c r="A210" t="s">
        <v>658</v>
      </c>
      <c r="B210" t="s">
        <v>659</v>
      </c>
      <c r="C210">
        <v>1.99650300092571E-2</v>
      </c>
      <c r="D210">
        <v>-3.9137730353748101</v>
      </c>
      <c r="E210">
        <v>704</v>
      </c>
      <c r="F210">
        <v>10</v>
      </c>
      <c r="G210">
        <v>0.133333333333333</v>
      </c>
      <c r="H210">
        <v>75</v>
      </c>
      <c r="I210">
        <v>11059</v>
      </c>
      <c r="J210" t="s">
        <v>660</v>
      </c>
      <c r="K210">
        <v>4.8772541698605303E-3</v>
      </c>
      <c r="L210">
        <f t="shared" si="3"/>
        <v>2.094507575757576</v>
      </c>
    </row>
    <row r="211" spans="1:12" x14ac:dyDescent="0.2">
      <c r="A211" t="s">
        <v>59</v>
      </c>
      <c r="B211" t="s">
        <v>60</v>
      </c>
      <c r="C211">
        <v>2.0365913277629499E-2</v>
      </c>
      <c r="D211">
        <v>-3.8938926934353102</v>
      </c>
      <c r="E211">
        <v>317</v>
      </c>
      <c r="F211">
        <v>6</v>
      </c>
      <c r="G211">
        <v>0.08</v>
      </c>
      <c r="H211">
        <v>75</v>
      </c>
      <c r="I211">
        <v>11059</v>
      </c>
      <c r="J211" t="s">
        <v>61</v>
      </c>
      <c r="K211">
        <v>4.9518421885614301E-3</v>
      </c>
      <c r="L211">
        <f t="shared" si="3"/>
        <v>2.7909148264984229</v>
      </c>
    </row>
    <row r="212" spans="1:12" x14ac:dyDescent="0.2">
      <c r="A212" t="s">
        <v>661</v>
      </c>
      <c r="B212" t="s">
        <v>662</v>
      </c>
      <c r="C212">
        <v>2.2005654318042502E-2</v>
      </c>
      <c r="D212">
        <v>-3.8164558441899001</v>
      </c>
      <c r="E212">
        <v>1042</v>
      </c>
      <c r="F212">
        <v>13</v>
      </c>
      <c r="G212">
        <v>0.17333333333333301</v>
      </c>
      <c r="H212">
        <v>75</v>
      </c>
      <c r="I212">
        <v>11059</v>
      </c>
      <c r="J212" t="s">
        <v>663</v>
      </c>
      <c r="K212">
        <v>5.8766071408269203E-3</v>
      </c>
      <c r="L212">
        <f t="shared" si="3"/>
        <v>1.8396289187460013</v>
      </c>
    </row>
    <row r="213" spans="1:12" x14ac:dyDescent="0.2">
      <c r="A213" t="s">
        <v>11</v>
      </c>
      <c r="B213" t="s">
        <v>12</v>
      </c>
      <c r="C213">
        <v>2.2441193476623499E-2</v>
      </c>
      <c r="D213">
        <v>-3.79685701450915</v>
      </c>
      <c r="E213">
        <v>89</v>
      </c>
      <c r="F213">
        <v>3</v>
      </c>
      <c r="G213">
        <v>0.04</v>
      </c>
      <c r="H213">
        <v>75</v>
      </c>
      <c r="I213">
        <v>11059</v>
      </c>
      <c r="J213" t="s">
        <v>13</v>
      </c>
      <c r="K213">
        <v>6.0519340380590899E-3</v>
      </c>
      <c r="L213">
        <f t="shared" si="3"/>
        <v>4.9703370786516858</v>
      </c>
    </row>
    <row r="214" spans="1:12" x14ac:dyDescent="0.2">
      <c r="A214" t="s">
        <v>62</v>
      </c>
      <c r="B214" t="s">
        <v>63</v>
      </c>
      <c r="C214">
        <v>2.3104321578182901E-2</v>
      </c>
      <c r="D214">
        <v>-3.7677355976452902</v>
      </c>
      <c r="E214">
        <v>90</v>
      </c>
      <c r="F214">
        <v>3</v>
      </c>
      <c r="G214">
        <v>0.04</v>
      </c>
      <c r="H214">
        <v>75</v>
      </c>
      <c r="I214">
        <v>11059</v>
      </c>
      <c r="J214" t="s">
        <v>52</v>
      </c>
      <c r="K214">
        <v>6.4393810587675803E-3</v>
      </c>
      <c r="L214">
        <f t="shared" si="3"/>
        <v>4.915111111111111</v>
      </c>
    </row>
    <row r="215" spans="1:12" x14ac:dyDescent="0.2">
      <c r="A215" t="s">
        <v>664</v>
      </c>
      <c r="B215" t="s">
        <v>665</v>
      </c>
      <c r="C215">
        <v>2.3104321578182901E-2</v>
      </c>
      <c r="D215">
        <v>-3.7677355976452902</v>
      </c>
      <c r="E215">
        <v>90</v>
      </c>
      <c r="F215">
        <v>3</v>
      </c>
      <c r="G215">
        <v>0.04</v>
      </c>
      <c r="H215">
        <v>75</v>
      </c>
      <c r="I215">
        <v>11059</v>
      </c>
      <c r="J215" t="s">
        <v>666</v>
      </c>
      <c r="K215">
        <v>6.4393810587675803E-3</v>
      </c>
      <c r="L215">
        <f t="shared" si="3"/>
        <v>4.915111111111111</v>
      </c>
    </row>
    <row r="216" spans="1:12" x14ac:dyDescent="0.2">
      <c r="A216" t="s">
        <v>667</v>
      </c>
      <c r="B216" t="s">
        <v>668</v>
      </c>
      <c r="C216">
        <v>2.31970431446798E-2</v>
      </c>
      <c r="D216">
        <v>-3.7637304590927498</v>
      </c>
      <c r="E216">
        <v>160</v>
      </c>
      <c r="F216">
        <v>4</v>
      </c>
      <c r="G216">
        <v>5.3333333333333302E-2</v>
      </c>
      <c r="H216">
        <v>75</v>
      </c>
      <c r="I216">
        <v>11059</v>
      </c>
      <c r="J216" t="s">
        <v>669</v>
      </c>
      <c r="K216">
        <v>6.4828740458148203E-3</v>
      </c>
      <c r="L216">
        <f t="shared" si="3"/>
        <v>3.6863333333333332</v>
      </c>
    </row>
    <row r="217" spans="1:12" x14ac:dyDescent="0.2">
      <c r="A217" t="s">
        <v>670</v>
      </c>
      <c r="B217" t="s">
        <v>671</v>
      </c>
      <c r="C217">
        <v>2.3778069105882399E-2</v>
      </c>
      <c r="D217">
        <v>-3.7389915892550101</v>
      </c>
      <c r="E217">
        <v>91</v>
      </c>
      <c r="F217">
        <v>3</v>
      </c>
      <c r="G217">
        <v>0.04</v>
      </c>
      <c r="H217">
        <v>75</v>
      </c>
      <c r="I217">
        <v>11059</v>
      </c>
      <c r="J217" t="s">
        <v>672</v>
      </c>
      <c r="K217">
        <v>6.7619560502503303E-3</v>
      </c>
      <c r="L217">
        <f t="shared" si="3"/>
        <v>4.8610989010989014</v>
      </c>
    </row>
    <row r="218" spans="1:12" x14ac:dyDescent="0.2">
      <c r="A218" t="s">
        <v>20</v>
      </c>
      <c r="B218" t="s">
        <v>21</v>
      </c>
      <c r="C218">
        <v>2.4630349425391301E-2</v>
      </c>
      <c r="D218">
        <v>-3.7037758799673202</v>
      </c>
      <c r="E218">
        <v>163</v>
      </c>
      <c r="F218">
        <v>4</v>
      </c>
      <c r="G218">
        <v>5.3333333333333302E-2</v>
      </c>
      <c r="H218">
        <v>75</v>
      </c>
      <c r="I218">
        <v>11059</v>
      </c>
      <c r="J218" t="s">
        <v>22</v>
      </c>
      <c r="K218">
        <v>7.26827605987522E-3</v>
      </c>
      <c r="L218">
        <f t="shared" si="3"/>
        <v>3.6184867075664622</v>
      </c>
    </row>
    <row r="219" spans="1:12" x14ac:dyDescent="0.2">
      <c r="A219" t="s">
        <v>673</v>
      </c>
      <c r="B219" t="s">
        <v>674</v>
      </c>
      <c r="C219">
        <v>2.4709743319516999E-2</v>
      </c>
      <c r="D219">
        <v>-3.7005576467524102</v>
      </c>
      <c r="E219">
        <v>1289</v>
      </c>
      <c r="F219">
        <v>15</v>
      </c>
      <c r="G219">
        <v>0.2</v>
      </c>
      <c r="H219">
        <v>75</v>
      </c>
      <c r="I219">
        <v>11059</v>
      </c>
      <c r="J219" t="s">
        <v>675</v>
      </c>
      <c r="K219">
        <v>7.2982107053920203E-3</v>
      </c>
      <c r="L219">
        <f t="shared" si="3"/>
        <v>1.7159038013964314</v>
      </c>
    </row>
    <row r="220" spans="1:12" x14ac:dyDescent="0.2">
      <c r="A220" t="s">
        <v>676</v>
      </c>
      <c r="B220" t="s">
        <v>677</v>
      </c>
      <c r="C220">
        <v>2.4954144003570902E-2</v>
      </c>
      <c r="D220">
        <v>-3.6907153782489202</v>
      </c>
      <c r="E220">
        <v>1060</v>
      </c>
      <c r="F220">
        <v>13</v>
      </c>
      <c r="G220">
        <v>0.17333333333333301</v>
      </c>
      <c r="H220">
        <v>75</v>
      </c>
      <c r="I220">
        <v>11059</v>
      </c>
      <c r="J220" t="s">
        <v>678</v>
      </c>
      <c r="K220">
        <v>7.4474633846622002E-3</v>
      </c>
      <c r="L220">
        <f t="shared" si="3"/>
        <v>1.8083899371069183</v>
      </c>
    </row>
    <row r="221" spans="1:12" x14ac:dyDescent="0.2">
      <c r="A221" t="s">
        <v>679</v>
      </c>
      <c r="B221" t="s">
        <v>680</v>
      </c>
      <c r="C221">
        <v>2.5157415786659899E-2</v>
      </c>
      <c r="D221">
        <v>-3.68260256360709</v>
      </c>
      <c r="E221">
        <v>93</v>
      </c>
      <c r="F221">
        <v>3</v>
      </c>
      <c r="G221">
        <v>0.04</v>
      </c>
      <c r="H221">
        <v>75</v>
      </c>
      <c r="I221">
        <v>11059</v>
      </c>
      <c r="J221" t="s">
        <v>681</v>
      </c>
      <c r="K221">
        <v>7.5696088026121497E-3</v>
      </c>
      <c r="L221">
        <f t="shared" si="3"/>
        <v>4.7565591397849465</v>
      </c>
    </row>
    <row r="222" spans="1:12" x14ac:dyDescent="0.2">
      <c r="A222" t="s">
        <v>64</v>
      </c>
      <c r="B222" t="s">
        <v>65</v>
      </c>
      <c r="C222">
        <v>2.62024078924833E-2</v>
      </c>
      <c r="D222">
        <v>-3.6419039681447698</v>
      </c>
      <c r="E222">
        <v>336</v>
      </c>
      <c r="F222">
        <v>6</v>
      </c>
      <c r="G222">
        <v>0.08</v>
      </c>
      <c r="H222">
        <v>75</v>
      </c>
      <c r="I222">
        <v>11059</v>
      </c>
      <c r="J222" t="s">
        <v>66</v>
      </c>
      <c r="K222">
        <v>7.9725470641291204E-3</v>
      </c>
      <c r="L222">
        <f t="shared" si="3"/>
        <v>2.6330952380952382</v>
      </c>
    </row>
    <row r="223" spans="1:12" x14ac:dyDescent="0.2">
      <c r="A223" t="s">
        <v>682</v>
      </c>
      <c r="B223" t="s">
        <v>683</v>
      </c>
      <c r="C223">
        <v>2.72523775614168E-2</v>
      </c>
      <c r="D223">
        <v>-3.6026145117186901</v>
      </c>
      <c r="E223">
        <v>1188</v>
      </c>
      <c r="F223">
        <v>14</v>
      </c>
      <c r="G223">
        <v>0.18666666666666701</v>
      </c>
      <c r="H223">
        <v>75</v>
      </c>
      <c r="I223">
        <v>11059</v>
      </c>
      <c r="J223" t="s">
        <v>684</v>
      </c>
      <c r="K223">
        <v>8.21366164089723E-3</v>
      </c>
      <c r="L223">
        <f t="shared" si="3"/>
        <v>1.7376655443322111</v>
      </c>
    </row>
    <row r="224" spans="1:12" x14ac:dyDescent="0.2">
      <c r="A224" t="s">
        <v>685</v>
      </c>
      <c r="B224" t="s">
        <v>686</v>
      </c>
      <c r="C224">
        <v>2.7398328223283999E-2</v>
      </c>
      <c r="D224">
        <v>-3.5972732811982802</v>
      </c>
      <c r="E224">
        <v>2948</v>
      </c>
      <c r="F224">
        <v>28</v>
      </c>
      <c r="G224">
        <v>0.37333333333333302</v>
      </c>
      <c r="H224">
        <v>75</v>
      </c>
      <c r="I224">
        <v>11059</v>
      </c>
      <c r="J224" t="s">
        <v>687</v>
      </c>
      <c r="K224">
        <v>8.2937299340437899E-3</v>
      </c>
      <c r="L224">
        <f t="shared" si="3"/>
        <v>1.4005065581184983</v>
      </c>
    </row>
    <row r="225" spans="1:12" x14ac:dyDescent="0.2">
      <c r="A225" t="s">
        <v>688</v>
      </c>
      <c r="B225" t="s">
        <v>689</v>
      </c>
      <c r="C225">
        <v>2.76661657162789E-2</v>
      </c>
      <c r="D225">
        <v>-3.5875450666580999</v>
      </c>
      <c r="E225">
        <v>851</v>
      </c>
      <c r="F225">
        <v>11</v>
      </c>
      <c r="G225">
        <v>0.146666666666667</v>
      </c>
      <c r="H225">
        <v>75</v>
      </c>
      <c r="I225">
        <v>11059</v>
      </c>
      <c r="J225" t="s">
        <v>690</v>
      </c>
      <c r="K225">
        <v>8.4632477384618092E-3</v>
      </c>
      <c r="L225">
        <f t="shared" si="3"/>
        <v>1.9059772816294556</v>
      </c>
    </row>
    <row r="226" spans="1:12" x14ac:dyDescent="0.2">
      <c r="A226" t="s">
        <v>691</v>
      </c>
      <c r="B226" t="s">
        <v>692</v>
      </c>
      <c r="C226">
        <v>2.7765692118547999E-2</v>
      </c>
      <c r="D226">
        <v>-3.5839541168647702</v>
      </c>
      <c r="E226">
        <v>637</v>
      </c>
      <c r="F226">
        <v>9</v>
      </c>
      <c r="G226">
        <v>0.12</v>
      </c>
      <c r="H226">
        <v>75</v>
      </c>
      <c r="I226">
        <v>11059</v>
      </c>
      <c r="J226" t="s">
        <v>693</v>
      </c>
      <c r="K226">
        <v>8.5150850118833298E-3</v>
      </c>
      <c r="L226">
        <f t="shared" si="3"/>
        <v>2.0833281004709576</v>
      </c>
    </row>
    <row r="227" spans="1:12" x14ac:dyDescent="0.2">
      <c r="A227" t="s">
        <v>694</v>
      </c>
      <c r="B227" t="s">
        <v>695</v>
      </c>
      <c r="C227">
        <v>2.84579369164485E-2</v>
      </c>
      <c r="D227">
        <v>-3.5593281795857901</v>
      </c>
      <c r="E227">
        <v>1312</v>
      </c>
      <c r="F227">
        <v>15</v>
      </c>
      <c r="G227">
        <v>0.2</v>
      </c>
      <c r="H227">
        <v>75</v>
      </c>
      <c r="I227">
        <v>11059</v>
      </c>
      <c r="J227" t="s">
        <v>696</v>
      </c>
      <c r="K227">
        <v>8.9924480162733508E-3</v>
      </c>
      <c r="L227">
        <f t="shared" si="3"/>
        <v>1.6858231707317073</v>
      </c>
    </row>
    <row r="228" spans="1:12" x14ac:dyDescent="0.2">
      <c r="A228" t="s">
        <v>697</v>
      </c>
      <c r="B228" t="s">
        <v>698</v>
      </c>
      <c r="C228">
        <v>2.8576412499218499E-2</v>
      </c>
      <c r="D228">
        <v>-3.5551736392292099</v>
      </c>
      <c r="E228">
        <v>1552</v>
      </c>
      <c r="F228">
        <v>17</v>
      </c>
      <c r="G228">
        <v>0.22666666666666699</v>
      </c>
      <c r="H228">
        <v>75</v>
      </c>
      <c r="I228">
        <v>11059</v>
      </c>
      <c r="J228" t="s">
        <v>699</v>
      </c>
      <c r="K228">
        <v>9.0593597076819299E-3</v>
      </c>
      <c r="L228">
        <f t="shared" si="3"/>
        <v>1.6151460481099655</v>
      </c>
    </row>
    <row r="229" spans="1:12" x14ac:dyDescent="0.2">
      <c r="A229" t="s">
        <v>700</v>
      </c>
      <c r="B229" t="s">
        <v>701</v>
      </c>
      <c r="C229">
        <v>2.9281844513723801E-2</v>
      </c>
      <c r="D229">
        <v>-3.5307875961858799</v>
      </c>
      <c r="E229">
        <v>255</v>
      </c>
      <c r="F229">
        <v>5</v>
      </c>
      <c r="G229">
        <v>6.6666666666666693E-2</v>
      </c>
      <c r="H229">
        <v>75</v>
      </c>
      <c r="I229">
        <v>11059</v>
      </c>
      <c r="J229" t="s">
        <v>702</v>
      </c>
      <c r="K229">
        <v>9.5620405961563994E-3</v>
      </c>
      <c r="L229">
        <f t="shared" si="3"/>
        <v>2.8912418300653595</v>
      </c>
    </row>
    <row r="230" spans="1:12" x14ac:dyDescent="0.2">
      <c r="A230" t="s">
        <v>703</v>
      </c>
      <c r="B230" t="s">
        <v>704</v>
      </c>
      <c r="C230">
        <v>2.95498747488698E-2</v>
      </c>
      <c r="D230">
        <v>-3.5216757737559399</v>
      </c>
      <c r="E230">
        <v>99</v>
      </c>
      <c r="F230">
        <v>3</v>
      </c>
      <c r="G230">
        <v>0.04</v>
      </c>
      <c r="H230">
        <v>75</v>
      </c>
      <c r="I230">
        <v>11059</v>
      </c>
      <c r="J230" t="s">
        <v>666</v>
      </c>
      <c r="K230">
        <v>9.7438691170640204E-3</v>
      </c>
      <c r="L230">
        <f t="shared" si="3"/>
        <v>4.4682828282828284</v>
      </c>
    </row>
    <row r="231" spans="1:12" x14ac:dyDescent="0.2">
      <c r="A231" t="s">
        <v>705</v>
      </c>
      <c r="B231" t="s">
        <v>706</v>
      </c>
      <c r="C231">
        <v>3.0145373287196599E-2</v>
      </c>
      <c r="D231">
        <v>-3.5017238240623199</v>
      </c>
      <c r="E231">
        <v>257</v>
      </c>
      <c r="F231">
        <v>5</v>
      </c>
      <c r="G231">
        <v>6.6666666666666693E-2</v>
      </c>
      <c r="H231">
        <v>75</v>
      </c>
      <c r="I231">
        <v>11059</v>
      </c>
      <c r="J231" t="s">
        <v>707</v>
      </c>
      <c r="K231">
        <v>1.0158449577681999E-2</v>
      </c>
      <c r="L231">
        <f t="shared" si="3"/>
        <v>2.8687418936446174</v>
      </c>
    </row>
    <row r="232" spans="1:12" x14ac:dyDescent="0.2">
      <c r="A232" t="s">
        <v>708</v>
      </c>
      <c r="B232" t="s">
        <v>709</v>
      </c>
      <c r="C232">
        <v>3.02606510019298E-2</v>
      </c>
      <c r="D232">
        <v>-3.4979070572403299</v>
      </c>
      <c r="E232">
        <v>863</v>
      </c>
      <c r="F232">
        <v>11</v>
      </c>
      <c r="G232">
        <v>0.146666666666667</v>
      </c>
      <c r="H232">
        <v>75</v>
      </c>
      <c r="I232">
        <v>11059</v>
      </c>
      <c r="J232" t="s">
        <v>710</v>
      </c>
      <c r="K232">
        <v>1.02263153476641E-2</v>
      </c>
      <c r="L232">
        <f t="shared" si="3"/>
        <v>1.8794747006566241</v>
      </c>
    </row>
    <row r="233" spans="1:12" x14ac:dyDescent="0.2">
      <c r="A233" t="s">
        <v>115</v>
      </c>
      <c r="B233" t="s">
        <v>116</v>
      </c>
      <c r="C233">
        <v>3.0318958063118101E-2</v>
      </c>
      <c r="D233">
        <v>-3.49598208347133</v>
      </c>
      <c r="E233">
        <v>100</v>
      </c>
      <c r="F233">
        <v>3</v>
      </c>
      <c r="G233">
        <v>0.04</v>
      </c>
      <c r="H233">
        <v>75</v>
      </c>
      <c r="I233">
        <v>11059</v>
      </c>
      <c r="J233" t="s">
        <v>117</v>
      </c>
      <c r="K233">
        <v>1.02499348616817E-2</v>
      </c>
      <c r="L233">
        <f t="shared" si="3"/>
        <v>4.4236000000000004</v>
      </c>
    </row>
    <row r="234" spans="1:12" x14ac:dyDescent="0.2">
      <c r="A234" t="s">
        <v>711</v>
      </c>
      <c r="B234" t="s">
        <v>712</v>
      </c>
      <c r="C234">
        <v>3.07152410840737E-2</v>
      </c>
      <c r="D234">
        <v>-3.4829962953306799</v>
      </c>
      <c r="E234">
        <v>1207</v>
      </c>
      <c r="F234">
        <v>14</v>
      </c>
      <c r="G234">
        <v>0.18666666666666701</v>
      </c>
      <c r="H234">
        <v>75</v>
      </c>
      <c r="I234">
        <v>11059</v>
      </c>
      <c r="J234" t="s">
        <v>713</v>
      </c>
      <c r="K234">
        <v>1.0538669916089E-2</v>
      </c>
      <c r="L234">
        <f t="shared" si="3"/>
        <v>1.7103120684893676</v>
      </c>
    </row>
    <row r="235" spans="1:12" x14ac:dyDescent="0.2">
      <c r="A235" t="s">
        <v>714</v>
      </c>
      <c r="B235" t="s">
        <v>715</v>
      </c>
      <c r="C235">
        <v>3.1024912040758801E-2</v>
      </c>
      <c r="D235">
        <v>-3.47296478300398</v>
      </c>
      <c r="E235">
        <v>259</v>
      </c>
      <c r="F235">
        <v>5</v>
      </c>
      <c r="G235">
        <v>6.6666666666666693E-2</v>
      </c>
      <c r="H235">
        <v>75</v>
      </c>
      <c r="I235">
        <v>11059</v>
      </c>
      <c r="J235" t="s">
        <v>716</v>
      </c>
      <c r="K235">
        <v>1.0762128477530299E-2</v>
      </c>
      <c r="L235">
        <f t="shared" si="3"/>
        <v>2.8465894465894466</v>
      </c>
    </row>
    <row r="236" spans="1:12" x14ac:dyDescent="0.2">
      <c r="A236" t="s">
        <v>717</v>
      </c>
      <c r="B236" t="s">
        <v>718</v>
      </c>
      <c r="C236">
        <v>3.13305588799302E-2</v>
      </c>
      <c r="D236">
        <v>-3.4631613356859101</v>
      </c>
      <c r="E236">
        <v>758</v>
      </c>
      <c r="F236">
        <v>10</v>
      </c>
      <c r="G236">
        <v>0.133333333333333</v>
      </c>
      <c r="H236">
        <v>75</v>
      </c>
      <c r="I236">
        <v>11059</v>
      </c>
      <c r="J236" t="s">
        <v>719</v>
      </c>
      <c r="K236">
        <v>1.0984604345910301E-2</v>
      </c>
      <c r="L236">
        <f t="shared" si="3"/>
        <v>1.9452946350043976</v>
      </c>
    </row>
    <row r="237" spans="1:12" x14ac:dyDescent="0.2">
      <c r="A237" t="s">
        <v>720</v>
      </c>
      <c r="B237" t="s">
        <v>721</v>
      </c>
      <c r="C237">
        <v>3.1484212507548501E-2</v>
      </c>
      <c r="D237">
        <v>-3.4582690490249099</v>
      </c>
      <c r="E237">
        <v>1211</v>
      </c>
      <c r="F237">
        <v>14</v>
      </c>
      <c r="G237">
        <v>0.18666666666666701</v>
      </c>
      <c r="H237">
        <v>75</v>
      </c>
      <c r="I237">
        <v>11059</v>
      </c>
      <c r="J237" t="s">
        <v>722</v>
      </c>
      <c r="K237">
        <v>1.1085657010212999E-2</v>
      </c>
      <c r="L237">
        <f t="shared" si="3"/>
        <v>1.7046628131021195</v>
      </c>
    </row>
    <row r="238" spans="1:12" x14ac:dyDescent="0.2">
      <c r="A238" t="s">
        <v>67</v>
      </c>
      <c r="B238" t="s">
        <v>68</v>
      </c>
      <c r="C238">
        <v>3.1532887643282E-2</v>
      </c>
      <c r="D238">
        <v>-3.45672422562627</v>
      </c>
      <c r="E238">
        <v>351</v>
      </c>
      <c r="F238">
        <v>6</v>
      </c>
      <c r="G238">
        <v>0.08</v>
      </c>
      <c r="H238">
        <v>75</v>
      </c>
      <c r="I238">
        <v>11059</v>
      </c>
      <c r="J238" t="s">
        <v>69</v>
      </c>
      <c r="K238">
        <v>1.1101787691604E-2</v>
      </c>
      <c r="L238">
        <f t="shared" si="3"/>
        <v>2.5205698005698007</v>
      </c>
    </row>
    <row r="239" spans="1:12" x14ac:dyDescent="0.2">
      <c r="A239" t="s">
        <v>723</v>
      </c>
      <c r="B239" t="s">
        <v>724</v>
      </c>
      <c r="C239">
        <v>3.1637284893050302E-2</v>
      </c>
      <c r="D239">
        <v>-3.4534189522473899</v>
      </c>
      <c r="E239">
        <v>548</v>
      </c>
      <c r="F239">
        <v>8</v>
      </c>
      <c r="G239">
        <v>0.10666666666666701</v>
      </c>
      <c r="H239">
        <v>75</v>
      </c>
      <c r="I239">
        <v>11059</v>
      </c>
      <c r="J239" t="s">
        <v>725</v>
      </c>
      <c r="K239">
        <v>1.11631501117593E-2</v>
      </c>
      <c r="L239">
        <f t="shared" si="3"/>
        <v>2.1526034063260342</v>
      </c>
    </row>
    <row r="240" spans="1:12" x14ac:dyDescent="0.2">
      <c r="A240" t="s">
        <v>726</v>
      </c>
      <c r="B240" t="s">
        <v>727</v>
      </c>
      <c r="C240">
        <v>3.2374404191397803E-2</v>
      </c>
      <c r="D240">
        <v>-3.4303871624862898</v>
      </c>
      <c r="E240">
        <v>262</v>
      </c>
      <c r="F240">
        <v>5</v>
      </c>
      <c r="G240">
        <v>6.6666666666666693E-2</v>
      </c>
      <c r="H240">
        <v>75</v>
      </c>
      <c r="I240">
        <v>11059</v>
      </c>
      <c r="J240" t="s">
        <v>728</v>
      </c>
      <c r="K240">
        <v>1.1746514982560101E-2</v>
      </c>
      <c r="L240">
        <f t="shared" si="3"/>
        <v>2.8139949109414757</v>
      </c>
    </row>
    <row r="241" spans="1:12" x14ac:dyDescent="0.2">
      <c r="A241" t="s">
        <v>729</v>
      </c>
      <c r="B241" t="s">
        <v>730</v>
      </c>
      <c r="C241">
        <v>3.2689381664108397E-2</v>
      </c>
      <c r="D241">
        <v>-3.42070497356384</v>
      </c>
      <c r="E241">
        <v>103</v>
      </c>
      <c r="F241">
        <v>3</v>
      </c>
      <c r="G241">
        <v>0.04</v>
      </c>
      <c r="H241">
        <v>75</v>
      </c>
      <c r="I241">
        <v>11059</v>
      </c>
      <c r="J241" t="s">
        <v>731</v>
      </c>
      <c r="K241">
        <v>1.17842532289434E-2</v>
      </c>
      <c r="L241">
        <f t="shared" si="3"/>
        <v>4.2947572815533981</v>
      </c>
    </row>
    <row r="242" spans="1:12" x14ac:dyDescent="0.2">
      <c r="A242" t="s">
        <v>732</v>
      </c>
      <c r="B242" t="s">
        <v>733</v>
      </c>
      <c r="C242">
        <v>3.31730193993146E-2</v>
      </c>
      <c r="D242">
        <v>-3.4060184021492601</v>
      </c>
      <c r="E242">
        <v>179</v>
      </c>
      <c r="F242">
        <v>4</v>
      </c>
      <c r="G242">
        <v>5.3333333333333302E-2</v>
      </c>
      <c r="H242">
        <v>75</v>
      </c>
      <c r="I242">
        <v>11059</v>
      </c>
      <c r="J242" t="s">
        <v>111</v>
      </c>
      <c r="K242">
        <v>1.17842532289434E-2</v>
      </c>
      <c r="L242">
        <f t="shared" si="3"/>
        <v>3.2950465549348231</v>
      </c>
    </row>
    <row r="243" spans="1:12" x14ac:dyDescent="0.2">
      <c r="A243" t="s">
        <v>734</v>
      </c>
      <c r="B243" t="s">
        <v>735</v>
      </c>
      <c r="C243">
        <v>3.31730193993146E-2</v>
      </c>
      <c r="D243">
        <v>-3.4060184021492601</v>
      </c>
      <c r="E243">
        <v>179</v>
      </c>
      <c r="F243">
        <v>4</v>
      </c>
      <c r="G243">
        <v>5.3333333333333302E-2</v>
      </c>
      <c r="H243">
        <v>75</v>
      </c>
      <c r="I243">
        <v>11059</v>
      </c>
      <c r="J243" t="s">
        <v>736</v>
      </c>
      <c r="K243">
        <v>1.17842532289434E-2</v>
      </c>
      <c r="L243">
        <f t="shared" si="3"/>
        <v>3.2950465549348231</v>
      </c>
    </row>
    <row r="244" spans="1:12" x14ac:dyDescent="0.2">
      <c r="A244" t="s">
        <v>737</v>
      </c>
      <c r="B244" t="s">
        <v>738</v>
      </c>
      <c r="C244">
        <v>3.4909519487112697E-2</v>
      </c>
      <c r="D244">
        <v>-3.3549957222935598</v>
      </c>
      <c r="E244">
        <v>772</v>
      </c>
      <c r="F244">
        <v>10</v>
      </c>
      <c r="G244">
        <v>0.133333333333333</v>
      </c>
      <c r="H244">
        <v>75</v>
      </c>
      <c r="I244">
        <v>11059</v>
      </c>
      <c r="J244" t="s">
        <v>739</v>
      </c>
      <c r="K244">
        <v>1.29192657168434E-2</v>
      </c>
      <c r="L244">
        <f t="shared" si="3"/>
        <v>1.9100172711571675</v>
      </c>
    </row>
    <row r="245" spans="1:12" x14ac:dyDescent="0.2">
      <c r="A245" t="s">
        <v>740</v>
      </c>
      <c r="B245" t="s">
        <v>741</v>
      </c>
      <c r="C245">
        <v>3.5154195582959097E-2</v>
      </c>
      <c r="D245">
        <v>-3.34801130560222</v>
      </c>
      <c r="E245">
        <v>106</v>
      </c>
      <c r="F245">
        <v>3</v>
      </c>
      <c r="G245">
        <v>0.04</v>
      </c>
      <c r="H245">
        <v>75</v>
      </c>
      <c r="I245">
        <v>11059</v>
      </c>
      <c r="J245" t="s">
        <v>742</v>
      </c>
      <c r="K245">
        <v>1.30714297742356E-2</v>
      </c>
      <c r="L245">
        <f t="shared" si="3"/>
        <v>4.1732075471698113</v>
      </c>
    </row>
    <row r="246" spans="1:12" x14ac:dyDescent="0.2">
      <c r="A246" t="s">
        <v>743</v>
      </c>
      <c r="B246" t="s">
        <v>744</v>
      </c>
      <c r="C246">
        <v>3.5154195582959097E-2</v>
      </c>
      <c r="D246">
        <v>-3.34801130560222</v>
      </c>
      <c r="E246">
        <v>106</v>
      </c>
      <c r="F246">
        <v>3</v>
      </c>
      <c r="G246">
        <v>0.04</v>
      </c>
      <c r="H246">
        <v>75</v>
      </c>
      <c r="I246">
        <v>11059</v>
      </c>
      <c r="J246" t="s">
        <v>535</v>
      </c>
      <c r="K246">
        <v>1.30714297742356E-2</v>
      </c>
      <c r="L246">
        <f t="shared" si="3"/>
        <v>4.1732075471698113</v>
      </c>
    </row>
    <row r="247" spans="1:12" x14ac:dyDescent="0.2">
      <c r="A247" t="s">
        <v>745</v>
      </c>
      <c r="B247" t="s">
        <v>746</v>
      </c>
      <c r="C247">
        <v>3.5175774476603701E-2</v>
      </c>
      <c r="D247">
        <v>-3.3473976584101801</v>
      </c>
      <c r="E247">
        <v>773</v>
      </c>
      <c r="F247">
        <v>10</v>
      </c>
      <c r="G247">
        <v>0.133333333333333</v>
      </c>
      <c r="H247">
        <v>75</v>
      </c>
      <c r="I247">
        <v>11059</v>
      </c>
      <c r="J247" t="s">
        <v>747</v>
      </c>
      <c r="K247">
        <v>1.30714297742356E-2</v>
      </c>
      <c r="L247">
        <f t="shared" si="3"/>
        <v>1.9075463561880122</v>
      </c>
    </row>
    <row r="248" spans="1:12" x14ac:dyDescent="0.2">
      <c r="A248" t="s">
        <v>748</v>
      </c>
      <c r="B248" t="s">
        <v>749</v>
      </c>
      <c r="C248">
        <v>3.90664540205218E-2</v>
      </c>
      <c r="D248">
        <v>-3.2424911336828499</v>
      </c>
      <c r="E248">
        <v>1986</v>
      </c>
      <c r="F248">
        <v>20</v>
      </c>
      <c r="G248">
        <v>0.266666666666667</v>
      </c>
      <c r="H248">
        <v>75</v>
      </c>
      <c r="I248">
        <v>11059</v>
      </c>
      <c r="J248" t="s">
        <v>750</v>
      </c>
      <c r="K248">
        <v>1.6332826082867201E-2</v>
      </c>
      <c r="L248">
        <f t="shared" si="3"/>
        <v>1.4849278281302452</v>
      </c>
    </row>
    <row r="249" spans="1:12" x14ac:dyDescent="0.2">
      <c r="A249" t="s">
        <v>751</v>
      </c>
      <c r="B249" t="s">
        <v>752</v>
      </c>
      <c r="C249">
        <v>3.9937838732023501E-2</v>
      </c>
      <c r="D249">
        <v>-3.22043106532734</v>
      </c>
      <c r="E249">
        <v>190</v>
      </c>
      <c r="F249">
        <v>4</v>
      </c>
      <c r="G249">
        <v>5.3333333333333302E-2</v>
      </c>
      <c r="H249">
        <v>75</v>
      </c>
      <c r="I249">
        <v>11059</v>
      </c>
      <c r="J249" t="s">
        <v>753</v>
      </c>
      <c r="K249">
        <v>1.6332826082867201E-2</v>
      </c>
      <c r="L249">
        <f t="shared" si="3"/>
        <v>3.1042807017543859</v>
      </c>
    </row>
    <row r="250" spans="1:12" x14ac:dyDescent="0.2">
      <c r="A250" t="s">
        <v>754</v>
      </c>
      <c r="B250" t="s">
        <v>755</v>
      </c>
      <c r="C250">
        <v>4.0589179491445297E-2</v>
      </c>
      <c r="D250">
        <v>-3.2042537628849099</v>
      </c>
      <c r="E250">
        <v>191</v>
      </c>
      <c r="F250">
        <v>4</v>
      </c>
      <c r="G250">
        <v>5.3333333333333302E-2</v>
      </c>
      <c r="H250">
        <v>75</v>
      </c>
      <c r="I250">
        <v>11059</v>
      </c>
      <c r="J250" t="s">
        <v>756</v>
      </c>
      <c r="K250">
        <v>1.6846414103242301E-2</v>
      </c>
      <c r="L250">
        <f t="shared" si="3"/>
        <v>3.0880279232111691</v>
      </c>
    </row>
    <row r="251" spans="1:12" x14ac:dyDescent="0.2">
      <c r="A251" t="s">
        <v>757</v>
      </c>
      <c r="B251" t="s">
        <v>758</v>
      </c>
      <c r="C251">
        <v>4.1239883337064902E-2</v>
      </c>
      <c r="D251">
        <v>-3.1883494487155302</v>
      </c>
      <c r="E251">
        <v>1138</v>
      </c>
      <c r="F251">
        <v>13</v>
      </c>
      <c r="G251">
        <v>0.17333333333333301</v>
      </c>
      <c r="H251">
        <v>75</v>
      </c>
      <c r="I251">
        <v>11059</v>
      </c>
      <c r="J251" t="s">
        <v>759</v>
      </c>
      <c r="K251">
        <v>1.7443688865585401E-2</v>
      </c>
      <c r="L251">
        <f t="shared" si="3"/>
        <v>1.684440538957235</v>
      </c>
    </row>
    <row r="252" spans="1:12" x14ac:dyDescent="0.2">
      <c r="A252" t="s">
        <v>760</v>
      </c>
      <c r="B252" t="s">
        <v>761</v>
      </c>
      <c r="C252">
        <v>4.1383851783677802E-2</v>
      </c>
      <c r="D252">
        <v>-3.1848645277758898</v>
      </c>
      <c r="E252">
        <v>1257</v>
      </c>
      <c r="F252">
        <v>14</v>
      </c>
      <c r="G252">
        <v>0.18666666666666701</v>
      </c>
      <c r="H252">
        <v>75</v>
      </c>
      <c r="I252">
        <v>11059</v>
      </c>
      <c r="J252" t="s">
        <v>762</v>
      </c>
      <c r="K252">
        <v>1.7539771205730099E-2</v>
      </c>
      <c r="L252">
        <f t="shared" si="3"/>
        <v>1.6422805621850969</v>
      </c>
    </row>
    <row r="253" spans="1:12" x14ac:dyDescent="0.2">
      <c r="A253" t="s">
        <v>763</v>
      </c>
      <c r="B253" t="s">
        <v>764</v>
      </c>
      <c r="C253">
        <v>4.1402207923682099E-2</v>
      </c>
      <c r="D253">
        <v>-3.18442106808304</v>
      </c>
      <c r="E253">
        <v>795</v>
      </c>
      <c r="F253">
        <v>10</v>
      </c>
      <c r="G253">
        <v>0.133333333333333</v>
      </c>
      <c r="H253">
        <v>75</v>
      </c>
      <c r="I253">
        <v>11059</v>
      </c>
      <c r="J253" t="s">
        <v>765</v>
      </c>
      <c r="K253">
        <v>1.7539771205730099E-2</v>
      </c>
      <c r="L253">
        <f t="shared" si="3"/>
        <v>1.8547589098532495</v>
      </c>
    </row>
    <row r="254" spans="1:12" x14ac:dyDescent="0.2">
      <c r="A254" t="s">
        <v>766</v>
      </c>
      <c r="B254" t="s">
        <v>767</v>
      </c>
      <c r="C254">
        <v>4.3108906028761398E-2</v>
      </c>
      <c r="D254">
        <v>-3.1440256668206201</v>
      </c>
      <c r="E254">
        <v>115</v>
      </c>
      <c r="F254">
        <v>3</v>
      </c>
      <c r="G254">
        <v>0.04</v>
      </c>
      <c r="H254">
        <v>75</v>
      </c>
      <c r="I254">
        <v>11059</v>
      </c>
      <c r="J254" t="s">
        <v>768</v>
      </c>
      <c r="K254">
        <v>1.91476451473491E-2</v>
      </c>
      <c r="L254">
        <f t="shared" si="3"/>
        <v>3.8466086956521739</v>
      </c>
    </row>
    <row r="255" spans="1:12" x14ac:dyDescent="0.2">
      <c r="A255" t="s">
        <v>769</v>
      </c>
      <c r="B255" t="s">
        <v>770</v>
      </c>
      <c r="C255">
        <v>4.3917031163038703E-2</v>
      </c>
      <c r="D255">
        <v>-3.1254530805355798</v>
      </c>
      <c r="E255">
        <v>1388</v>
      </c>
      <c r="F255">
        <v>15</v>
      </c>
      <c r="G255">
        <v>0.2</v>
      </c>
      <c r="H255">
        <v>75</v>
      </c>
      <c r="I255">
        <v>11059</v>
      </c>
      <c r="J255" t="s">
        <v>771</v>
      </c>
      <c r="K255">
        <v>1.9809567180283798E-2</v>
      </c>
      <c r="L255">
        <f t="shared" si="3"/>
        <v>1.5935158501440922</v>
      </c>
    </row>
    <row r="256" spans="1:12" x14ac:dyDescent="0.2">
      <c r="A256" t="s">
        <v>772</v>
      </c>
      <c r="B256" t="s">
        <v>773</v>
      </c>
      <c r="C256">
        <v>4.4044053420391402E-2</v>
      </c>
      <c r="D256">
        <v>-3.12256493184461</v>
      </c>
      <c r="E256">
        <v>116</v>
      </c>
      <c r="F256">
        <v>3</v>
      </c>
      <c r="G256">
        <v>0.04</v>
      </c>
      <c r="H256">
        <v>75</v>
      </c>
      <c r="I256">
        <v>11059</v>
      </c>
      <c r="J256" t="s">
        <v>731</v>
      </c>
      <c r="K256">
        <v>1.99069415937481E-2</v>
      </c>
      <c r="L256">
        <f t="shared" si="3"/>
        <v>3.8134482758620689</v>
      </c>
    </row>
    <row r="257" spans="1:12" x14ac:dyDescent="0.2">
      <c r="A257" t="s">
        <v>774</v>
      </c>
      <c r="B257" t="s">
        <v>775</v>
      </c>
      <c r="C257">
        <v>4.6611612385599403E-2</v>
      </c>
      <c r="D257">
        <v>-3.0659055760698899</v>
      </c>
      <c r="E257">
        <v>386</v>
      </c>
      <c r="F257">
        <v>6</v>
      </c>
      <c r="G257">
        <v>0.08</v>
      </c>
      <c r="H257">
        <v>75</v>
      </c>
      <c r="I257">
        <v>11059</v>
      </c>
      <c r="J257" t="s">
        <v>776</v>
      </c>
      <c r="K257">
        <v>2.1842460261463002E-2</v>
      </c>
      <c r="L257">
        <f t="shared" si="3"/>
        <v>2.2920207253886011</v>
      </c>
    </row>
    <row r="258" spans="1:12" x14ac:dyDescent="0.2">
      <c r="A258" t="s">
        <v>777</v>
      </c>
      <c r="B258" t="s">
        <v>778</v>
      </c>
      <c r="C258">
        <v>4.6753075966022697E-2</v>
      </c>
      <c r="D258">
        <v>-3.0628752293472501</v>
      </c>
      <c r="E258">
        <v>290</v>
      </c>
      <c r="F258">
        <v>5</v>
      </c>
      <c r="G258">
        <v>6.6666666666666693E-2</v>
      </c>
      <c r="H258">
        <v>75</v>
      </c>
      <c r="I258">
        <v>11059</v>
      </c>
      <c r="J258" t="s">
        <v>779</v>
      </c>
      <c r="K258">
        <v>2.1848521044211401E-2</v>
      </c>
      <c r="L258">
        <f t="shared" si="3"/>
        <v>2.5422988505747126</v>
      </c>
    </row>
    <row r="259" spans="1:12" x14ac:dyDescent="0.2">
      <c r="A259" t="s">
        <v>780</v>
      </c>
      <c r="B259" t="s">
        <v>781</v>
      </c>
      <c r="C259">
        <v>4.73271122960707E-2</v>
      </c>
      <c r="D259">
        <v>-3.05067194905142</v>
      </c>
      <c r="E259">
        <v>291</v>
      </c>
      <c r="F259">
        <v>5</v>
      </c>
      <c r="G259">
        <v>6.6666666666666693E-2</v>
      </c>
      <c r="H259">
        <v>75</v>
      </c>
      <c r="I259">
        <v>11059</v>
      </c>
      <c r="J259" t="s">
        <v>782</v>
      </c>
      <c r="K259">
        <v>2.2433699419123401E-2</v>
      </c>
      <c r="L259">
        <f t="shared" ref="L259:L305" si="4">(F259*I259)/(H259*E259)</f>
        <v>2.5335624284077891</v>
      </c>
    </row>
    <row r="260" spans="1:12" x14ac:dyDescent="0.2">
      <c r="A260" t="s">
        <v>783</v>
      </c>
      <c r="B260" t="s">
        <v>784</v>
      </c>
      <c r="C260">
        <v>5.1073265353378902E-2</v>
      </c>
      <c r="D260">
        <v>-2.9744941015888502</v>
      </c>
      <c r="E260">
        <v>825</v>
      </c>
      <c r="F260">
        <v>10</v>
      </c>
      <c r="G260">
        <v>0.133333333333333</v>
      </c>
      <c r="H260">
        <v>75</v>
      </c>
      <c r="I260">
        <v>11059</v>
      </c>
      <c r="J260" t="s">
        <v>785</v>
      </c>
      <c r="K260">
        <v>2.65578586952957E-2</v>
      </c>
      <c r="L260">
        <f t="shared" si="4"/>
        <v>1.7873131313131314</v>
      </c>
    </row>
    <row r="261" spans="1:12" x14ac:dyDescent="0.2">
      <c r="A261" t="s">
        <v>786</v>
      </c>
      <c r="B261" t="s">
        <v>787</v>
      </c>
      <c r="C261">
        <v>5.1234416368540203E-2</v>
      </c>
      <c r="D261">
        <v>-2.97134377806029</v>
      </c>
      <c r="E261">
        <v>1665</v>
      </c>
      <c r="F261">
        <v>17</v>
      </c>
      <c r="G261">
        <v>0.22666666666666699</v>
      </c>
      <c r="H261">
        <v>75</v>
      </c>
      <c r="I261">
        <v>11059</v>
      </c>
      <c r="J261" t="s">
        <v>788</v>
      </c>
      <c r="K261">
        <v>2.6706989971933E-2</v>
      </c>
      <c r="L261">
        <f t="shared" si="4"/>
        <v>1.5055295295295295</v>
      </c>
    </row>
    <row r="262" spans="1:12" x14ac:dyDescent="0.2">
      <c r="A262" t="s">
        <v>789</v>
      </c>
      <c r="B262" t="s">
        <v>790</v>
      </c>
      <c r="C262">
        <v>5.1495980357335602E-2</v>
      </c>
      <c r="D262">
        <v>-2.96625152567248</v>
      </c>
      <c r="E262">
        <v>3107</v>
      </c>
      <c r="F262">
        <v>28</v>
      </c>
      <c r="G262">
        <v>0.37333333333333302</v>
      </c>
      <c r="H262">
        <v>75</v>
      </c>
      <c r="I262">
        <v>11059</v>
      </c>
      <c r="J262" t="s">
        <v>791</v>
      </c>
      <c r="K262">
        <v>2.6977390983839201E-2</v>
      </c>
      <c r="L262">
        <f t="shared" si="4"/>
        <v>1.3288359618066732</v>
      </c>
    </row>
    <row r="263" spans="1:12" x14ac:dyDescent="0.2">
      <c r="A263" t="s">
        <v>792</v>
      </c>
      <c r="B263" t="s">
        <v>793</v>
      </c>
      <c r="C263">
        <v>5.3780656814301699E-2</v>
      </c>
      <c r="D263">
        <v>-2.9228414152315798</v>
      </c>
      <c r="E263">
        <v>720</v>
      </c>
      <c r="F263">
        <v>9</v>
      </c>
      <c r="G263">
        <v>0.12</v>
      </c>
      <c r="H263">
        <v>75</v>
      </c>
      <c r="I263">
        <v>11059</v>
      </c>
      <c r="J263" t="s">
        <v>794</v>
      </c>
      <c r="K263">
        <v>2.87231479597496E-2</v>
      </c>
      <c r="L263">
        <f t="shared" si="4"/>
        <v>1.8431666666666666</v>
      </c>
    </row>
    <row r="264" spans="1:12" x14ac:dyDescent="0.2">
      <c r="A264" t="s">
        <v>23</v>
      </c>
      <c r="B264" t="s">
        <v>24</v>
      </c>
      <c r="C264">
        <v>5.3947642808358801E-2</v>
      </c>
      <c r="D264">
        <v>-2.91974128038528</v>
      </c>
      <c r="E264">
        <v>126</v>
      </c>
      <c r="F264">
        <v>3</v>
      </c>
      <c r="G264">
        <v>0.04</v>
      </c>
      <c r="H264">
        <v>75</v>
      </c>
      <c r="I264">
        <v>11059</v>
      </c>
      <c r="J264" t="s">
        <v>25</v>
      </c>
      <c r="K264">
        <v>2.8882997737075599E-2</v>
      </c>
      <c r="L264">
        <f t="shared" si="4"/>
        <v>3.5107936507936506</v>
      </c>
    </row>
    <row r="265" spans="1:12" x14ac:dyDescent="0.2">
      <c r="A265" t="s">
        <v>795</v>
      </c>
      <c r="B265" t="s">
        <v>796</v>
      </c>
      <c r="C265">
        <v>5.4139626906697998E-2</v>
      </c>
      <c r="D265">
        <v>-2.9161888860887002</v>
      </c>
      <c r="E265">
        <v>1185</v>
      </c>
      <c r="F265">
        <v>13</v>
      </c>
      <c r="G265">
        <v>0.17333333333333301</v>
      </c>
      <c r="H265">
        <v>75</v>
      </c>
      <c r="I265">
        <v>11059</v>
      </c>
      <c r="J265" t="s">
        <v>797</v>
      </c>
      <c r="K265">
        <v>2.9074071271800599E-2</v>
      </c>
      <c r="L265">
        <f t="shared" si="4"/>
        <v>1.6176315049226442</v>
      </c>
    </row>
    <row r="266" spans="1:12" x14ac:dyDescent="0.2">
      <c r="A266" t="s">
        <v>29</v>
      </c>
      <c r="B266" t="s">
        <v>30</v>
      </c>
      <c r="C266">
        <v>5.4992381139926202E-2</v>
      </c>
      <c r="D266">
        <v>-2.9005606280737202</v>
      </c>
      <c r="E266">
        <v>127</v>
      </c>
      <c r="F266">
        <v>3</v>
      </c>
      <c r="G266">
        <v>0.04</v>
      </c>
      <c r="H266">
        <v>75</v>
      </c>
      <c r="I266">
        <v>11059</v>
      </c>
      <c r="J266" t="s">
        <v>31</v>
      </c>
      <c r="K266">
        <v>3.0044138680485E-2</v>
      </c>
      <c r="L266">
        <f t="shared" si="4"/>
        <v>3.4831496062992127</v>
      </c>
    </row>
    <row r="267" spans="1:12" x14ac:dyDescent="0.2">
      <c r="A267" t="s">
        <v>798</v>
      </c>
      <c r="B267" t="s">
        <v>799</v>
      </c>
      <c r="C267">
        <v>5.4992381139926202E-2</v>
      </c>
      <c r="D267">
        <v>-2.9005606280737202</v>
      </c>
      <c r="E267">
        <v>127</v>
      </c>
      <c r="F267">
        <v>3</v>
      </c>
      <c r="G267">
        <v>0.04</v>
      </c>
      <c r="H267">
        <v>75</v>
      </c>
      <c r="I267">
        <v>11059</v>
      </c>
      <c r="J267" t="s">
        <v>800</v>
      </c>
      <c r="K267">
        <v>3.0044138680485E-2</v>
      </c>
      <c r="L267">
        <f t="shared" si="4"/>
        <v>3.4831496062992127</v>
      </c>
    </row>
    <row r="268" spans="1:12" x14ac:dyDescent="0.2">
      <c r="A268" t="s">
        <v>801</v>
      </c>
      <c r="B268" t="s">
        <v>802</v>
      </c>
      <c r="C268">
        <v>5.5429008917587202E-2</v>
      </c>
      <c r="D268">
        <v>-2.8926521956022602</v>
      </c>
      <c r="E268">
        <v>1070</v>
      </c>
      <c r="F268">
        <v>12</v>
      </c>
      <c r="G268">
        <v>0.16</v>
      </c>
      <c r="H268">
        <v>75</v>
      </c>
      <c r="I268">
        <v>11059</v>
      </c>
      <c r="J268" t="s">
        <v>803</v>
      </c>
      <c r="K268">
        <v>3.0451927335638899E-2</v>
      </c>
      <c r="L268">
        <f t="shared" si="4"/>
        <v>1.6536822429906541</v>
      </c>
    </row>
    <row r="269" spans="1:12" x14ac:dyDescent="0.2">
      <c r="A269" t="s">
        <v>14</v>
      </c>
      <c r="B269" t="s">
        <v>15</v>
      </c>
      <c r="C269">
        <v>5.6046844365356001E-2</v>
      </c>
      <c r="D269">
        <v>-2.8815674313993598</v>
      </c>
      <c r="E269">
        <v>128</v>
      </c>
      <c r="F269">
        <v>3</v>
      </c>
      <c r="G269">
        <v>0.04</v>
      </c>
      <c r="H269">
        <v>75</v>
      </c>
      <c r="I269">
        <v>11059</v>
      </c>
      <c r="J269" t="s">
        <v>16</v>
      </c>
      <c r="K269">
        <v>3.11901334064318E-2</v>
      </c>
      <c r="L269">
        <f t="shared" si="4"/>
        <v>3.4559375000000001</v>
      </c>
    </row>
    <row r="270" spans="1:12" x14ac:dyDescent="0.2">
      <c r="A270" t="s">
        <v>804</v>
      </c>
      <c r="B270" t="s">
        <v>805</v>
      </c>
      <c r="C270">
        <v>5.7110989350593402E-2</v>
      </c>
      <c r="D270">
        <v>-2.8627587228589602</v>
      </c>
      <c r="E270">
        <v>129</v>
      </c>
      <c r="F270">
        <v>3</v>
      </c>
      <c r="G270">
        <v>0.04</v>
      </c>
      <c r="H270">
        <v>75</v>
      </c>
      <c r="I270">
        <v>11059</v>
      </c>
      <c r="J270" t="s">
        <v>806</v>
      </c>
      <c r="K270">
        <v>3.2519562520488203E-2</v>
      </c>
      <c r="L270">
        <f t="shared" si="4"/>
        <v>3.4291472868217054</v>
      </c>
    </row>
    <row r="271" spans="1:12" x14ac:dyDescent="0.2">
      <c r="A271" t="s">
        <v>807</v>
      </c>
      <c r="B271" t="s">
        <v>808</v>
      </c>
      <c r="C271">
        <v>5.8354874491925099E-2</v>
      </c>
      <c r="D271">
        <v>-2.8412123848882702</v>
      </c>
      <c r="E271">
        <v>961</v>
      </c>
      <c r="F271">
        <v>11</v>
      </c>
      <c r="G271">
        <v>0.146666666666667</v>
      </c>
      <c r="H271">
        <v>75</v>
      </c>
      <c r="I271">
        <v>11059</v>
      </c>
      <c r="J271" t="s">
        <v>809</v>
      </c>
      <c r="K271">
        <v>3.4120143813486298E-2</v>
      </c>
      <c r="L271">
        <f t="shared" si="4"/>
        <v>1.687811307665626</v>
      </c>
    </row>
    <row r="272" spans="1:12" x14ac:dyDescent="0.2">
      <c r="A272" t="s">
        <v>810</v>
      </c>
      <c r="B272" t="s">
        <v>811</v>
      </c>
      <c r="C272">
        <v>6.4055941822950699E-2</v>
      </c>
      <c r="D272">
        <v>-2.7479984864339202</v>
      </c>
      <c r="E272">
        <v>633</v>
      </c>
      <c r="F272">
        <v>8</v>
      </c>
      <c r="G272">
        <v>0.10666666666666701</v>
      </c>
      <c r="H272">
        <v>75</v>
      </c>
      <c r="I272">
        <v>11059</v>
      </c>
      <c r="J272" t="s">
        <v>812</v>
      </c>
      <c r="K272">
        <v>4.0881248462296599E-2</v>
      </c>
      <c r="L272">
        <f t="shared" si="4"/>
        <v>1.8635492364402317</v>
      </c>
    </row>
    <row r="273" spans="1:12" x14ac:dyDescent="0.2">
      <c r="A273" t="s">
        <v>813</v>
      </c>
      <c r="B273" t="s">
        <v>814</v>
      </c>
      <c r="C273">
        <v>6.4827318147085006E-2</v>
      </c>
      <c r="D273">
        <v>-2.7360281881183401</v>
      </c>
      <c r="E273">
        <v>136</v>
      </c>
      <c r="F273">
        <v>3</v>
      </c>
      <c r="G273">
        <v>0.04</v>
      </c>
      <c r="H273">
        <v>75</v>
      </c>
      <c r="I273">
        <v>11059</v>
      </c>
      <c r="J273" t="s">
        <v>28</v>
      </c>
      <c r="K273">
        <v>4.18969472064631E-2</v>
      </c>
      <c r="L273">
        <f t="shared" si="4"/>
        <v>3.2526470588235292</v>
      </c>
    </row>
    <row r="274" spans="1:12" x14ac:dyDescent="0.2">
      <c r="A274" t="s">
        <v>815</v>
      </c>
      <c r="B274" t="s">
        <v>816</v>
      </c>
      <c r="C274">
        <v>6.5327961448695904E-2</v>
      </c>
      <c r="D274">
        <v>-2.7283351345242499</v>
      </c>
      <c r="E274">
        <v>748</v>
      </c>
      <c r="F274">
        <v>9</v>
      </c>
      <c r="G274">
        <v>0.12</v>
      </c>
      <c r="H274">
        <v>75</v>
      </c>
      <c r="I274">
        <v>11059</v>
      </c>
      <c r="J274" t="s">
        <v>817</v>
      </c>
      <c r="K274">
        <v>4.2416163288867298E-2</v>
      </c>
      <c r="L274">
        <f t="shared" si="4"/>
        <v>1.7741711229946524</v>
      </c>
    </row>
    <row r="275" spans="1:12" x14ac:dyDescent="0.2">
      <c r="A275" t="s">
        <v>818</v>
      </c>
      <c r="B275" t="s">
        <v>819</v>
      </c>
      <c r="C275">
        <v>6.7116501311993801E-2</v>
      </c>
      <c r="D275">
        <v>-2.7013253440459999</v>
      </c>
      <c r="E275">
        <v>138</v>
      </c>
      <c r="F275">
        <v>3</v>
      </c>
      <c r="G275">
        <v>0.04</v>
      </c>
      <c r="H275">
        <v>75</v>
      </c>
      <c r="I275">
        <v>11059</v>
      </c>
      <c r="J275" t="s">
        <v>820</v>
      </c>
      <c r="K275">
        <v>4.4247612212592401E-2</v>
      </c>
      <c r="L275">
        <f t="shared" si="4"/>
        <v>3.2055072463768117</v>
      </c>
    </row>
    <row r="276" spans="1:12" x14ac:dyDescent="0.2">
      <c r="A276" t="s">
        <v>821</v>
      </c>
      <c r="B276" t="s">
        <v>822</v>
      </c>
      <c r="C276">
        <v>6.7220804334029799E-2</v>
      </c>
      <c r="D276">
        <v>-2.6997724910615899</v>
      </c>
      <c r="E276">
        <v>322</v>
      </c>
      <c r="F276">
        <v>5</v>
      </c>
      <c r="G276">
        <v>6.6666666666666693E-2</v>
      </c>
      <c r="H276">
        <v>75</v>
      </c>
      <c r="I276">
        <v>11059</v>
      </c>
      <c r="J276" t="s">
        <v>823</v>
      </c>
      <c r="K276">
        <v>4.43408988991493E-2</v>
      </c>
      <c r="L276">
        <f t="shared" si="4"/>
        <v>2.2896480331262938</v>
      </c>
    </row>
    <row r="277" spans="1:12" x14ac:dyDescent="0.2">
      <c r="A277" t="s">
        <v>824</v>
      </c>
      <c r="B277" t="s">
        <v>825</v>
      </c>
      <c r="C277">
        <v>6.9442533154522298E-2</v>
      </c>
      <c r="D277">
        <v>-2.6672557295355901</v>
      </c>
      <c r="E277">
        <v>140</v>
      </c>
      <c r="F277">
        <v>3</v>
      </c>
      <c r="G277">
        <v>0.04</v>
      </c>
      <c r="H277">
        <v>75</v>
      </c>
      <c r="I277">
        <v>11059</v>
      </c>
      <c r="J277" t="s">
        <v>826</v>
      </c>
      <c r="K277">
        <v>4.7578666392643798E-2</v>
      </c>
      <c r="L277">
        <f t="shared" si="4"/>
        <v>3.1597142857142857</v>
      </c>
    </row>
    <row r="278" spans="1:12" x14ac:dyDescent="0.2">
      <c r="A278" t="s">
        <v>827</v>
      </c>
      <c r="B278" t="s">
        <v>828</v>
      </c>
      <c r="C278">
        <v>7.0619241002521899E-2</v>
      </c>
      <c r="D278">
        <v>-2.6504526361674898</v>
      </c>
      <c r="E278">
        <v>141</v>
      </c>
      <c r="F278">
        <v>3</v>
      </c>
      <c r="G278">
        <v>0.04</v>
      </c>
      <c r="H278">
        <v>75</v>
      </c>
      <c r="I278">
        <v>11059</v>
      </c>
      <c r="J278" t="s">
        <v>426</v>
      </c>
      <c r="K278">
        <v>4.9239623420492401E-2</v>
      </c>
      <c r="L278">
        <f t="shared" si="4"/>
        <v>3.1373049645390072</v>
      </c>
    </row>
    <row r="279" spans="1:12" x14ac:dyDescent="0.2">
      <c r="A279" t="s">
        <v>829</v>
      </c>
      <c r="B279" t="s">
        <v>830</v>
      </c>
      <c r="C279">
        <v>7.0901859844514706E-2</v>
      </c>
      <c r="D279">
        <v>-2.6464586138485502</v>
      </c>
      <c r="E279">
        <v>1114</v>
      </c>
      <c r="F279">
        <v>12</v>
      </c>
      <c r="G279">
        <v>0.16</v>
      </c>
      <c r="H279">
        <v>75</v>
      </c>
      <c r="I279">
        <v>11059</v>
      </c>
      <c r="J279" t="s">
        <v>831</v>
      </c>
      <c r="K279">
        <v>4.9502511969525202E-2</v>
      </c>
      <c r="L279">
        <f t="shared" si="4"/>
        <v>1.5883662477558349</v>
      </c>
    </row>
    <row r="280" spans="1:12" x14ac:dyDescent="0.2">
      <c r="A280" t="s">
        <v>26</v>
      </c>
      <c r="B280" t="s">
        <v>27</v>
      </c>
      <c r="C280">
        <v>7.1805008311089505E-2</v>
      </c>
      <c r="D280">
        <v>-2.6338010517242898</v>
      </c>
      <c r="E280">
        <v>142</v>
      </c>
      <c r="F280">
        <v>3</v>
      </c>
      <c r="G280">
        <v>0.04</v>
      </c>
      <c r="H280">
        <v>75</v>
      </c>
      <c r="I280">
        <v>11059</v>
      </c>
      <c r="J280" t="s">
        <v>28</v>
      </c>
      <c r="K280">
        <v>4.9502511969525202E-2</v>
      </c>
      <c r="L280">
        <f t="shared" si="4"/>
        <v>3.1152112676056336</v>
      </c>
    </row>
    <row r="281" spans="1:12" x14ac:dyDescent="0.2">
      <c r="A281" t="s">
        <v>832</v>
      </c>
      <c r="B281" t="s">
        <v>833</v>
      </c>
      <c r="C281">
        <v>7.1805008311089505E-2</v>
      </c>
      <c r="D281">
        <v>-2.6338010517242898</v>
      </c>
      <c r="E281">
        <v>142</v>
      </c>
      <c r="F281">
        <v>3</v>
      </c>
      <c r="G281">
        <v>0.04</v>
      </c>
      <c r="H281">
        <v>75</v>
      </c>
      <c r="I281">
        <v>11059</v>
      </c>
      <c r="J281" t="s">
        <v>16</v>
      </c>
      <c r="K281">
        <v>4.9502511969525202E-2</v>
      </c>
      <c r="L281">
        <f t="shared" si="4"/>
        <v>3.1152112676056336</v>
      </c>
    </row>
    <row r="282" spans="1:12" x14ac:dyDescent="0.2">
      <c r="A282" t="s">
        <v>834</v>
      </c>
      <c r="B282" t="s">
        <v>835</v>
      </c>
      <c r="C282">
        <v>7.2063075594843401E-2</v>
      </c>
      <c r="D282">
        <v>-2.6302134935454702</v>
      </c>
      <c r="E282">
        <v>997</v>
      </c>
      <c r="F282">
        <v>11</v>
      </c>
      <c r="G282">
        <v>0.146666666666667</v>
      </c>
      <c r="H282">
        <v>75</v>
      </c>
      <c r="I282">
        <v>11059</v>
      </c>
      <c r="J282" t="s">
        <v>836</v>
      </c>
      <c r="K282">
        <v>4.9502511969525202E-2</v>
      </c>
      <c r="L282">
        <f t="shared" si="4"/>
        <v>1.6268672684720829</v>
      </c>
    </row>
    <row r="283" spans="1:12" x14ac:dyDescent="0.2">
      <c r="A283" t="s">
        <v>837</v>
      </c>
      <c r="B283" t="s">
        <v>838</v>
      </c>
      <c r="C283">
        <v>7.2231341421678502E-2</v>
      </c>
      <c r="D283">
        <v>-2.6278812355609098</v>
      </c>
      <c r="E283">
        <v>539</v>
      </c>
      <c r="F283">
        <v>7</v>
      </c>
      <c r="G283">
        <v>9.3333333333333296E-2</v>
      </c>
      <c r="H283">
        <v>75</v>
      </c>
      <c r="I283">
        <v>11059</v>
      </c>
      <c r="J283" t="s">
        <v>839</v>
      </c>
      <c r="K283">
        <v>4.9558022682413799E-2</v>
      </c>
      <c r="L283">
        <f t="shared" si="4"/>
        <v>1.914978354978355</v>
      </c>
    </row>
    <row r="284" spans="1:12" x14ac:dyDescent="0.2">
      <c r="A284" t="s">
        <v>840</v>
      </c>
      <c r="B284" t="s">
        <v>841</v>
      </c>
      <c r="C284">
        <v>7.3263638213531102E-2</v>
      </c>
      <c r="D284">
        <v>-2.6136908612002099</v>
      </c>
      <c r="E284">
        <v>2132</v>
      </c>
      <c r="F284">
        <v>20</v>
      </c>
      <c r="G284">
        <v>0.266666666666667</v>
      </c>
      <c r="H284">
        <v>75</v>
      </c>
      <c r="I284">
        <v>11059</v>
      </c>
      <c r="J284" t="s">
        <v>842</v>
      </c>
      <c r="K284">
        <v>5.11329369711849E-2</v>
      </c>
      <c r="L284">
        <f t="shared" si="4"/>
        <v>1.3832395247029394</v>
      </c>
    </row>
    <row r="285" spans="1:12" x14ac:dyDescent="0.2">
      <c r="A285" t="s">
        <v>843</v>
      </c>
      <c r="B285" t="s">
        <v>844</v>
      </c>
      <c r="C285">
        <v>7.4760943767868501E-2</v>
      </c>
      <c r="D285">
        <v>-2.5934596725061798</v>
      </c>
      <c r="E285">
        <v>885</v>
      </c>
      <c r="F285">
        <v>10</v>
      </c>
      <c r="G285">
        <v>0.133333333333333</v>
      </c>
      <c r="H285">
        <v>75</v>
      </c>
      <c r="I285">
        <v>11059</v>
      </c>
      <c r="J285" t="s">
        <v>739</v>
      </c>
      <c r="K285">
        <v>5.3422871275530498E-2</v>
      </c>
      <c r="L285">
        <f t="shared" si="4"/>
        <v>1.6661393596986818</v>
      </c>
    </row>
    <row r="286" spans="1:12" x14ac:dyDescent="0.2">
      <c r="A286" t="s">
        <v>845</v>
      </c>
      <c r="B286" t="s">
        <v>846</v>
      </c>
      <c r="C286">
        <v>7.5212082193080801E-2</v>
      </c>
      <c r="D286">
        <v>-2.5874433934707999</v>
      </c>
      <c r="E286">
        <v>235</v>
      </c>
      <c r="F286">
        <v>4</v>
      </c>
      <c r="G286">
        <v>5.3333333333333302E-2</v>
      </c>
      <c r="H286">
        <v>75</v>
      </c>
      <c r="I286">
        <v>11059</v>
      </c>
      <c r="J286" t="s">
        <v>847</v>
      </c>
      <c r="K286">
        <v>5.4093166552885499E-2</v>
      </c>
      <c r="L286">
        <f t="shared" si="4"/>
        <v>2.5098439716312058</v>
      </c>
    </row>
    <row r="287" spans="1:12" x14ac:dyDescent="0.2">
      <c r="A287" t="s">
        <v>848</v>
      </c>
      <c r="B287" t="s">
        <v>849</v>
      </c>
      <c r="C287">
        <v>7.5416143991695106E-2</v>
      </c>
      <c r="D287">
        <v>-2.58473391559109</v>
      </c>
      <c r="E287">
        <v>145</v>
      </c>
      <c r="F287">
        <v>3</v>
      </c>
      <c r="G287">
        <v>0.04</v>
      </c>
      <c r="H287">
        <v>75</v>
      </c>
      <c r="I287">
        <v>11059</v>
      </c>
      <c r="J287" t="s">
        <v>681</v>
      </c>
      <c r="K287">
        <v>5.4356516197356097E-2</v>
      </c>
      <c r="L287">
        <f t="shared" si="4"/>
        <v>3.0507586206896553</v>
      </c>
    </row>
    <row r="288" spans="1:12" x14ac:dyDescent="0.2">
      <c r="A288" t="s">
        <v>850</v>
      </c>
      <c r="B288" t="s">
        <v>851</v>
      </c>
      <c r="C288">
        <v>7.6637623589894593E-2</v>
      </c>
      <c r="D288">
        <v>-2.5686671532390202</v>
      </c>
      <c r="E288">
        <v>146</v>
      </c>
      <c r="F288">
        <v>3</v>
      </c>
      <c r="G288">
        <v>0.04</v>
      </c>
      <c r="H288">
        <v>75</v>
      </c>
      <c r="I288">
        <v>11059</v>
      </c>
      <c r="J288" t="s">
        <v>52</v>
      </c>
      <c r="K288">
        <v>5.6327300264977599E-2</v>
      </c>
      <c r="L288">
        <f t="shared" si="4"/>
        <v>3.02986301369863</v>
      </c>
    </row>
    <row r="289" spans="1:12" x14ac:dyDescent="0.2">
      <c r="A289" t="s">
        <v>852</v>
      </c>
      <c r="B289" t="s">
        <v>853</v>
      </c>
      <c r="C289">
        <v>7.7057526443787897E-2</v>
      </c>
      <c r="D289">
        <v>-2.56320303939368</v>
      </c>
      <c r="E289">
        <v>237</v>
      </c>
      <c r="F289">
        <v>4</v>
      </c>
      <c r="G289">
        <v>5.3333333333333302E-2</v>
      </c>
      <c r="H289">
        <v>75</v>
      </c>
      <c r="I289">
        <v>11059</v>
      </c>
      <c r="J289" t="s">
        <v>854</v>
      </c>
      <c r="K289">
        <v>5.6961895924913297E-2</v>
      </c>
      <c r="L289">
        <f t="shared" si="4"/>
        <v>2.4886638537271448</v>
      </c>
    </row>
    <row r="290" spans="1:12" x14ac:dyDescent="0.2">
      <c r="A290" t="s">
        <v>855</v>
      </c>
      <c r="B290" t="s">
        <v>856</v>
      </c>
      <c r="C290">
        <v>7.8347945843202996E-2</v>
      </c>
      <c r="D290">
        <v>-2.5465955282238202</v>
      </c>
      <c r="E290">
        <v>1012</v>
      </c>
      <c r="F290">
        <v>11</v>
      </c>
      <c r="G290">
        <v>0.146666666666667</v>
      </c>
      <c r="H290">
        <v>75</v>
      </c>
      <c r="I290">
        <v>11059</v>
      </c>
      <c r="J290" t="s">
        <v>857</v>
      </c>
      <c r="K290">
        <v>5.80822112904247E-2</v>
      </c>
      <c r="L290">
        <f t="shared" si="4"/>
        <v>1.6027536231884059</v>
      </c>
    </row>
    <row r="291" spans="1:12" x14ac:dyDescent="0.2">
      <c r="A291" t="s">
        <v>858</v>
      </c>
      <c r="B291" t="s">
        <v>859</v>
      </c>
      <c r="C291">
        <v>7.89449652546656E-2</v>
      </c>
      <c r="D291">
        <v>-2.5390043116291499</v>
      </c>
      <c r="E291">
        <v>3506</v>
      </c>
      <c r="F291">
        <v>30</v>
      </c>
      <c r="G291">
        <v>0.4</v>
      </c>
      <c r="H291">
        <v>75</v>
      </c>
      <c r="I291">
        <v>11059</v>
      </c>
      <c r="J291" t="s">
        <v>860</v>
      </c>
      <c r="K291">
        <v>5.8847900149949797E-2</v>
      </c>
      <c r="L291">
        <f t="shared" si="4"/>
        <v>1.2617227609811752</v>
      </c>
    </row>
    <row r="292" spans="1:12" x14ac:dyDescent="0.2">
      <c r="A292" t="s">
        <v>861</v>
      </c>
      <c r="B292" t="s">
        <v>862</v>
      </c>
      <c r="C292">
        <v>7.9527871600511404E-2</v>
      </c>
      <c r="D292">
        <v>-2.5316477325928699</v>
      </c>
      <c r="E292">
        <v>443</v>
      </c>
      <c r="F292">
        <v>6</v>
      </c>
      <c r="G292">
        <v>0.08</v>
      </c>
      <c r="H292">
        <v>75</v>
      </c>
      <c r="I292">
        <v>11059</v>
      </c>
      <c r="J292" t="s">
        <v>863</v>
      </c>
      <c r="K292">
        <v>5.9772776258347503E-2</v>
      </c>
      <c r="L292">
        <f t="shared" si="4"/>
        <v>1.9971106094808126</v>
      </c>
    </row>
    <row r="293" spans="1:12" x14ac:dyDescent="0.2">
      <c r="A293" t="s">
        <v>864</v>
      </c>
      <c r="B293" t="s">
        <v>865</v>
      </c>
      <c r="C293">
        <v>8.45263885471218E-2</v>
      </c>
      <c r="D293">
        <v>-2.4706915028730498</v>
      </c>
      <c r="E293">
        <v>1271</v>
      </c>
      <c r="F293">
        <v>13</v>
      </c>
      <c r="G293">
        <v>0.17333333333333301</v>
      </c>
      <c r="H293">
        <v>75</v>
      </c>
      <c r="I293">
        <v>11059</v>
      </c>
      <c r="J293" t="s">
        <v>866</v>
      </c>
      <c r="K293">
        <v>6.7222687783423593E-2</v>
      </c>
      <c r="L293">
        <f t="shared" si="4"/>
        <v>1.508177288224495</v>
      </c>
    </row>
    <row r="294" spans="1:12" x14ac:dyDescent="0.2">
      <c r="A294" t="s">
        <v>867</v>
      </c>
      <c r="B294" t="s">
        <v>868</v>
      </c>
      <c r="C294">
        <v>8.8377418978545799E-2</v>
      </c>
      <c r="D294">
        <v>-2.4261387833884198</v>
      </c>
      <c r="E294">
        <v>914</v>
      </c>
      <c r="F294">
        <v>10</v>
      </c>
      <c r="G294">
        <v>0.133333333333333</v>
      </c>
      <c r="H294">
        <v>75</v>
      </c>
      <c r="I294">
        <v>11059</v>
      </c>
      <c r="J294" t="s">
        <v>869</v>
      </c>
      <c r="K294">
        <v>7.3924764336895807E-2</v>
      </c>
      <c r="L294">
        <f t="shared" si="4"/>
        <v>1.6132749817651348</v>
      </c>
    </row>
    <row r="295" spans="1:12" x14ac:dyDescent="0.2">
      <c r="A295" t="s">
        <v>870</v>
      </c>
      <c r="B295" t="s">
        <v>871</v>
      </c>
      <c r="C295">
        <v>8.86512778968922E-2</v>
      </c>
      <c r="D295">
        <v>-2.42304483148525</v>
      </c>
      <c r="E295">
        <v>1035</v>
      </c>
      <c r="F295">
        <v>11</v>
      </c>
      <c r="G295">
        <v>0.146666666666667</v>
      </c>
      <c r="H295">
        <v>75</v>
      </c>
      <c r="I295">
        <v>11059</v>
      </c>
      <c r="J295" t="s">
        <v>872</v>
      </c>
      <c r="K295">
        <v>7.4356346839675194E-2</v>
      </c>
      <c r="L295">
        <f t="shared" si="4"/>
        <v>1.5671368760064412</v>
      </c>
    </row>
    <row r="296" spans="1:12" x14ac:dyDescent="0.2">
      <c r="A296" t="s">
        <v>873</v>
      </c>
      <c r="B296" t="s">
        <v>874</v>
      </c>
      <c r="C296">
        <v>9.1965431372520695E-2</v>
      </c>
      <c r="D296">
        <v>-2.38634251849416</v>
      </c>
      <c r="E296">
        <v>158</v>
      </c>
      <c r="F296">
        <v>3</v>
      </c>
      <c r="G296">
        <v>0.04</v>
      </c>
      <c r="H296">
        <v>75</v>
      </c>
      <c r="I296">
        <v>11059</v>
      </c>
      <c r="J296" t="s">
        <v>875</v>
      </c>
      <c r="K296">
        <v>7.8959946464582403E-2</v>
      </c>
      <c r="L296">
        <f t="shared" si="4"/>
        <v>2.7997468354430382</v>
      </c>
    </row>
    <row r="297" spans="1:12" x14ac:dyDescent="0.2">
      <c r="A297" t="s">
        <v>876</v>
      </c>
      <c r="B297" t="s">
        <v>877</v>
      </c>
      <c r="C297">
        <v>9.3296864293478193E-2</v>
      </c>
      <c r="D297">
        <v>-2.3719687805523799</v>
      </c>
      <c r="E297">
        <v>159</v>
      </c>
      <c r="F297">
        <v>3</v>
      </c>
      <c r="G297">
        <v>0.04</v>
      </c>
      <c r="H297">
        <v>75</v>
      </c>
      <c r="I297">
        <v>11059</v>
      </c>
      <c r="J297" t="s">
        <v>878</v>
      </c>
      <c r="K297">
        <v>8.1410104515786202E-2</v>
      </c>
      <c r="L297">
        <f t="shared" si="4"/>
        <v>2.7821383647798741</v>
      </c>
    </row>
    <row r="298" spans="1:12" x14ac:dyDescent="0.2">
      <c r="A298" t="s">
        <v>879</v>
      </c>
      <c r="B298" t="s">
        <v>880</v>
      </c>
      <c r="C298">
        <v>9.3296864293478193E-2</v>
      </c>
      <c r="D298">
        <v>-2.3719687805523799</v>
      </c>
      <c r="E298">
        <v>159</v>
      </c>
      <c r="F298">
        <v>3</v>
      </c>
      <c r="G298">
        <v>0.04</v>
      </c>
      <c r="H298">
        <v>75</v>
      </c>
      <c r="I298">
        <v>11059</v>
      </c>
      <c r="J298" t="s">
        <v>881</v>
      </c>
      <c r="K298">
        <v>8.1410104515786202E-2</v>
      </c>
      <c r="L298">
        <f t="shared" si="4"/>
        <v>2.7821383647798741</v>
      </c>
    </row>
    <row r="299" spans="1:12" x14ac:dyDescent="0.2">
      <c r="A299" t="s">
        <v>882</v>
      </c>
      <c r="B299" t="s">
        <v>883</v>
      </c>
      <c r="C299">
        <v>9.4307647760419305E-2</v>
      </c>
      <c r="D299">
        <v>-2.3611929923086001</v>
      </c>
      <c r="E299">
        <v>464</v>
      </c>
      <c r="F299">
        <v>6</v>
      </c>
      <c r="G299">
        <v>0.08</v>
      </c>
      <c r="H299">
        <v>75</v>
      </c>
      <c r="I299">
        <v>11059</v>
      </c>
      <c r="J299" t="s">
        <v>884</v>
      </c>
      <c r="K299">
        <v>8.3139215493614402E-2</v>
      </c>
      <c r="L299">
        <f t="shared" si="4"/>
        <v>1.9067241379310345</v>
      </c>
    </row>
    <row r="300" spans="1:12" x14ac:dyDescent="0.2">
      <c r="A300" t="s">
        <v>885</v>
      </c>
      <c r="B300" t="s">
        <v>886</v>
      </c>
      <c r="C300">
        <v>9.4526452470019895E-2</v>
      </c>
      <c r="D300">
        <v>-2.3588755633351499</v>
      </c>
      <c r="E300">
        <v>357</v>
      </c>
      <c r="F300">
        <v>5</v>
      </c>
      <c r="G300">
        <v>6.6666666666666693E-2</v>
      </c>
      <c r="H300">
        <v>75</v>
      </c>
      <c r="I300">
        <v>11059</v>
      </c>
      <c r="J300" t="s">
        <v>887</v>
      </c>
      <c r="K300">
        <v>8.3478636214309301E-2</v>
      </c>
      <c r="L300">
        <f t="shared" si="4"/>
        <v>2.0651727357609713</v>
      </c>
    </row>
    <row r="301" spans="1:12" x14ac:dyDescent="0.2">
      <c r="A301" t="s">
        <v>888</v>
      </c>
      <c r="B301" t="s">
        <v>889</v>
      </c>
      <c r="C301">
        <v>9.4636351322118603E-2</v>
      </c>
      <c r="D301">
        <v>-2.3577136132872498</v>
      </c>
      <c r="E301">
        <v>160</v>
      </c>
      <c r="F301">
        <v>3</v>
      </c>
      <c r="G301">
        <v>0.04</v>
      </c>
      <c r="H301">
        <v>75</v>
      </c>
      <c r="I301">
        <v>11059</v>
      </c>
      <c r="J301" t="s">
        <v>890</v>
      </c>
      <c r="K301">
        <v>8.3596862931739499E-2</v>
      </c>
      <c r="L301">
        <f t="shared" si="4"/>
        <v>2.7647499999999998</v>
      </c>
    </row>
    <row r="302" spans="1:12" x14ac:dyDescent="0.2">
      <c r="A302" t="s">
        <v>891</v>
      </c>
      <c r="B302" t="s">
        <v>892</v>
      </c>
      <c r="C302">
        <v>9.53802574811424E-2</v>
      </c>
      <c r="D302">
        <v>-2.3498836665860101</v>
      </c>
      <c r="E302">
        <v>358</v>
      </c>
      <c r="F302">
        <v>5</v>
      </c>
      <c r="G302">
        <v>6.6666666666666693E-2</v>
      </c>
      <c r="H302">
        <v>75</v>
      </c>
      <c r="I302">
        <v>11059</v>
      </c>
      <c r="J302" t="s">
        <v>893</v>
      </c>
      <c r="K302">
        <v>8.4903845656815496E-2</v>
      </c>
      <c r="L302">
        <f t="shared" si="4"/>
        <v>2.0594040968342644</v>
      </c>
    </row>
    <row r="303" spans="1:12" x14ac:dyDescent="0.2">
      <c r="A303" t="s">
        <v>894</v>
      </c>
      <c r="B303" t="s">
        <v>895</v>
      </c>
      <c r="C303">
        <v>9.53802574811424E-2</v>
      </c>
      <c r="D303">
        <v>-2.3498836665860101</v>
      </c>
      <c r="E303">
        <v>358</v>
      </c>
      <c r="F303">
        <v>5</v>
      </c>
      <c r="G303">
        <v>6.6666666666666693E-2</v>
      </c>
      <c r="H303">
        <v>75</v>
      </c>
      <c r="I303">
        <v>11059</v>
      </c>
      <c r="J303" t="s">
        <v>896</v>
      </c>
      <c r="K303">
        <v>8.4903845656815496E-2</v>
      </c>
      <c r="L303">
        <f t="shared" si="4"/>
        <v>2.0594040968342644</v>
      </c>
    </row>
    <row r="304" spans="1:12" x14ac:dyDescent="0.2">
      <c r="A304" t="s">
        <v>897</v>
      </c>
      <c r="B304" t="s">
        <v>898</v>
      </c>
      <c r="C304">
        <v>9.5774390767755999E-2</v>
      </c>
      <c r="D304">
        <v>-2.3457599494936399</v>
      </c>
      <c r="E304">
        <v>692</v>
      </c>
      <c r="F304">
        <v>8</v>
      </c>
      <c r="G304">
        <v>0.10666666666666701</v>
      </c>
      <c r="H304">
        <v>75</v>
      </c>
      <c r="I304">
        <v>11059</v>
      </c>
      <c r="J304" t="s">
        <v>899</v>
      </c>
      <c r="K304">
        <v>8.5606319397623407E-2</v>
      </c>
      <c r="L304">
        <f t="shared" si="4"/>
        <v>1.7046628131021195</v>
      </c>
    </row>
    <row r="305" spans="1:12" x14ac:dyDescent="0.2">
      <c r="A305" t="s">
        <v>900</v>
      </c>
      <c r="B305" t="s">
        <v>901</v>
      </c>
      <c r="C305">
        <v>0.100195920689835</v>
      </c>
      <c r="D305">
        <v>-2.30062780283841</v>
      </c>
      <c r="E305">
        <v>584</v>
      </c>
      <c r="F305">
        <v>7</v>
      </c>
      <c r="G305">
        <v>9.3333333333333296E-2</v>
      </c>
      <c r="H305">
        <v>75</v>
      </c>
      <c r="I305">
        <v>11059</v>
      </c>
      <c r="J305" t="s">
        <v>902</v>
      </c>
      <c r="K305">
        <v>9.1869019555904305E-2</v>
      </c>
      <c r="L305">
        <f t="shared" si="4"/>
        <v>1.76742009132420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hel</dc:creator>
  <cp:lastModifiedBy>Yotam Drier</cp:lastModifiedBy>
  <dcterms:created xsi:type="dcterms:W3CDTF">2022-11-15T17:19:48Z</dcterms:created>
  <dcterms:modified xsi:type="dcterms:W3CDTF">2023-06-27T07:23:37Z</dcterms:modified>
</cp:coreProperties>
</file>